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LJ\Desktop\IFC vs FFC publication\Resubmission oct 2023\"/>
    </mc:Choice>
  </mc:AlternateContent>
  <xr:revisionPtr revIDLastSave="0" documentId="13_ncr:1_{CF103ADB-9072-43BB-AB25-9C4B4A08F669}" xr6:coauthVersionLast="47" xr6:coauthVersionMax="47" xr10:uidLastSave="{00000000-0000-0000-0000-000000000000}"/>
  <bookViews>
    <workbookView xWindow="-120" yWindow="-120" windowWidth="38640" windowHeight="21390" xr2:uid="{2CDA5125-A962-4061-9753-17DD704F4102}"/>
  </bookViews>
  <sheets>
    <sheet name="Overview" sheetId="1" r:id="rId1"/>
  </sheets>
  <definedNames>
    <definedName name="_xlnm.Print_Area" localSheetId="0">Overview!$A$1:$L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73" i="1" l="1"/>
  <c r="F74" i="1" s="1"/>
  <c r="F72" i="1"/>
  <c r="F61" i="1" l="1"/>
  <c r="F60" i="1"/>
  <c r="F49" i="1"/>
  <c r="F48" i="1"/>
  <c r="F36" i="1"/>
  <c r="F35" i="1"/>
  <c r="F62" i="1" l="1"/>
  <c r="F37" i="1"/>
  <c r="F50" i="1"/>
  <c r="F23" i="1"/>
  <c r="F22" i="1"/>
  <c r="F24" i="1" l="1"/>
  <c r="F10" i="1"/>
  <c r="F9" i="1"/>
  <c r="E9" i="1"/>
  <c r="F11" i="1" l="1"/>
  <c r="AB66" i="1"/>
  <c r="T66" i="1"/>
  <c r="AB54" i="1" l="1"/>
  <c r="AB41" i="1"/>
  <c r="AB3" i="1"/>
  <c r="AB15" i="1"/>
  <c r="AB28" i="1"/>
  <c r="T3" i="1"/>
  <c r="T54" i="1"/>
  <c r="T41" i="1"/>
  <c r="T15" i="1"/>
  <c r="T28" i="1"/>
  <c r="E72" i="1"/>
  <c r="C72" i="1"/>
  <c r="E73" i="1"/>
  <c r="C73" i="1"/>
  <c r="C74" i="1" l="1"/>
  <c r="E74" i="1"/>
  <c r="D73" i="1" l="1"/>
  <c r="B73" i="1"/>
  <c r="D72" i="1"/>
  <c r="B72" i="1"/>
  <c r="B74" i="1" l="1"/>
  <c r="D74" i="1"/>
  <c r="E36" i="1" l="1"/>
  <c r="C36" i="1"/>
  <c r="E35" i="1"/>
  <c r="C35" i="1"/>
  <c r="E23" i="1"/>
  <c r="C23" i="1"/>
  <c r="E22" i="1"/>
  <c r="C22" i="1"/>
  <c r="E61" i="1"/>
  <c r="C61" i="1"/>
  <c r="E60" i="1"/>
  <c r="C60" i="1"/>
  <c r="E37" i="1" l="1"/>
  <c r="C24" i="1"/>
  <c r="E24" i="1"/>
  <c r="C37" i="1"/>
  <c r="C62" i="1"/>
  <c r="E62" i="1"/>
  <c r="B35" i="1"/>
  <c r="B22" i="1"/>
  <c r="B36" i="1"/>
  <c r="D35" i="1"/>
  <c r="D36" i="1"/>
  <c r="D22" i="1"/>
  <c r="D23" i="1"/>
  <c r="B23" i="1"/>
  <c r="B60" i="1"/>
  <c r="D60" i="1"/>
  <c r="D61" i="1"/>
  <c r="B61" i="1"/>
  <c r="D24" i="1" l="1"/>
  <c r="B62" i="1"/>
  <c r="D62" i="1"/>
  <c r="B37" i="1"/>
  <c r="B24" i="1"/>
  <c r="D37" i="1"/>
  <c r="E49" i="1"/>
  <c r="C49" i="1"/>
  <c r="E48" i="1"/>
  <c r="C48" i="1"/>
  <c r="C50" i="1" l="1"/>
  <c r="E50" i="1"/>
  <c r="D48" i="1"/>
  <c r="B49" i="1"/>
  <c r="B48" i="1"/>
  <c r="D49" i="1"/>
  <c r="B50" i="1" l="1"/>
  <c r="D50" i="1"/>
  <c r="C10" i="1" l="1"/>
  <c r="E10" i="1"/>
  <c r="C9" i="1"/>
  <c r="B9" i="1" l="1"/>
  <c r="E11" i="1"/>
  <c r="C11" i="1"/>
  <c r="D9" i="1"/>
  <c r="D10" i="1"/>
  <c r="B10" i="1"/>
  <c r="B11" i="1" l="1"/>
  <c r="D11" i="1"/>
</calcChain>
</file>

<file path=xl/sharedStrings.xml><?xml version="1.0" encoding="utf-8"?>
<sst xmlns="http://schemas.openxmlformats.org/spreadsheetml/2006/main" count="338" uniqueCount="52">
  <si>
    <t>lab AAT  1</t>
  </si>
  <si>
    <t>lab AAT 2</t>
  </si>
  <si>
    <t>AFU</t>
  </si>
  <si>
    <t>TFU</t>
  </si>
  <si>
    <t>Lab. 1 Biolab</t>
  </si>
  <si>
    <t>Lab. 2 CQ</t>
  </si>
  <si>
    <t>Lab. 3 R&amp;D</t>
  </si>
  <si>
    <t>Lab. 4 AC</t>
  </si>
  <si>
    <t>Lab. 1 int. Biolab</t>
  </si>
  <si>
    <t>Lab. 2 int. CQ</t>
  </si>
  <si>
    <t>Lab. 3 int. R&amp;D</t>
  </si>
  <si>
    <t>Lab. 4 int. AC</t>
  </si>
  <si>
    <t>Lab. 5 int. R&amp;D</t>
  </si>
  <si>
    <t>lab. est. AAT  1</t>
  </si>
  <si>
    <t>lab. est. AAT 2</t>
  </si>
  <si>
    <t>ICC</t>
  </si>
  <si>
    <t>TPC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SUMMARY (AFU vs ICC)</t>
  </si>
  <si>
    <t>SUMMARY (TFU vs TPC)</t>
  </si>
  <si>
    <t>ICC (1.60 rad)</t>
  </si>
  <si>
    <t>ICC (1.80 rad)</t>
  </si>
  <si>
    <t>TPC (1.80 rad)</t>
  </si>
  <si>
    <t>TPC (1.60 rad)</t>
  </si>
  <si>
    <t>ICC : AFU</t>
  </si>
  <si>
    <t>TFU : TPC</t>
  </si>
  <si>
    <t>CFU</t>
  </si>
  <si>
    <t>FFC and CFU lab</t>
  </si>
  <si>
    <t>AVG</t>
  </si>
  <si>
    <t>STD</t>
  </si>
  <si>
    <t>CoV</t>
  </si>
  <si>
    <t>L. plantarum - ID 091</t>
  </si>
  <si>
    <t>L. rhamnosus - ID 1697</t>
  </si>
  <si>
    <t>L. casei - ID 1872</t>
  </si>
  <si>
    <t>B. breve - ID 1747</t>
  </si>
  <si>
    <t>B. longum - ID 1152</t>
  </si>
  <si>
    <t>B. lactis - ID15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00E+00"/>
  </numFmts>
  <fonts count="13" x14ac:knownFonts="1">
    <font>
      <sz val="11"/>
      <color theme="1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rgb="FF00B050"/>
      <name val="Calibri"/>
      <family val="2"/>
      <scheme val="minor"/>
    </font>
    <font>
      <sz val="14"/>
      <color theme="1"/>
      <name val="Bodoni MT Condensed"/>
      <family val="1"/>
    </font>
    <font>
      <b/>
      <sz val="14"/>
      <color theme="1"/>
      <name val="Bodoni MT Condensed"/>
      <family val="1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5B9BD5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5" fillId="4" borderId="0" applyNumberFormat="0" applyBorder="0" applyAlignment="0" applyProtection="0"/>
    <xf numFmtId="0" fontId="6" fillId="5" borderId="0" applyNumberFormat="0" applyBorder="0" applyAlignment="0" applyProtection="0"/>
    <xf numFmtId="9" fontId="9" fillId="0" borderId="0" applyFont="0" applyFill="0" applyBorder="0" applyAlignment="0" applyProtection="0"/>
    <xf numFmtId="43" fontId="9" fillId="0" borderId="0" applyFont="0" applyFill="0" applyBorder="0" applyAlignment="0" applyProtection="0"/>
  </cellStyleXfs>
  <cellXfs count="59">
    <xf numFmtId="0" fontId="0" fillId="0" borderId="0" xfId="0"/>
    <xf numFmtId="0" fontId="0" fillId="0" borderId="0" xfId="0" applyAlignment="1">
      <alignment horizontal="right" wrapText="1"/>
    </xf>
    <xf numFmtId="11" fontId="2" fillId="0" borderId="0" xfId="0" applyNumberFormat="1" applyFont="1" applyAlignment="1">
      <alignment horizontal="right"/>
    </xf>
    <xf numFmtId="11" fontId="1" fillId="0" borderId="0" xfId="0" applyNumberFormat="1" applyFont="1" applyAlignment="1">
      <alignment horizontal="right"/>
    </xf>
    <xf numFmtId="2" fontId="3" fillId="0" borderId="0" xfId="0" applyNumberFormat="1" applyFont="1"/>
    <xf numFmtId="2" fontId="4" fillId="0" borderId="0" xfId="0" applyNumberFormat="1" applyFont="1" applyAlignment="1">
      <alignment horizontal="right"/>
    </xf>
    <xf numFmtId="0" fontId="0" fillId="0" borderId="5" xfId="0" applyBorder="1"/>
    <xf numFmtId="0" fontId="7" fillId="0" borderId="4" xfId="0" applyFont="1" applyBorder="1" applyAlignment="1">
      <alignment horizontal="center"/>
    </xf>
    <xf numFmtId="0" fontId="5" fillId="4" borderId="0" xfId="1" applyBorder="1" applyAlignment="1"/>
    <xf numFmtId="0" fontId="6" fillId="5" borderId="0" xfId="2" applyBorder="1" applyAlignment="1"/>
    <xf numFmtId="164" fontId="8" fillId="0" borderId="3" xfId="0" applyNumberFormat="1" applyFont="1" applyBorder="1"/>
    <xf numFmtId="11" fontId="8" fillId="0" borderId="3" xfId="0" applyNumberFormat="1" applyFont="1" applyBorder="1"/>
    <xf numFmtId="9" fontId="0" fillId="0" borderId="0" xfId="3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right"/>
    </xf>
    <xf numFmtId="11" fontId="0" fillId="0" borderId="1" xfId="0" applyNumberFormat="1" applyBorder="1"/>
    <xf numFmtId="2" fontId="12" fillId="0" borderId="0" xfId="0" applyNumberFormat="1" applyFont="1"/>
    <xf numFmtId="11" fontId="0" fillId="0" borderId="0" xfId="0" applyNumberFormat="1"/>
    <xf numFmtId="11" fontId="9" fillId="0" borderId="1" xfId="4" applyNumberFormat="1" applyFont="1" applyBorder="1"/>
    <xf numFmtId="9" fontId="9" fillId="0" borderId="1" xfId="3" applyFont="1" applyBorder="1"/>
    <xf numFmtId="9" fontId="9" fillId="0" borderId="0" xfId="3" applyFont="1" applyBorder="1"/>
    <xf numFmtId="0" fontId="0" fillId="0" borderId="3" xfId="0" applyBorder="1"/>
    <xf numFmtId="11" fontId="0" fillId="0" borderId="3" xfId="0" applyNumberFormat="1" applyBorder="1"/>
    <xf numFmtId="0" fontId="0" fillId="0" borderId="6" xfId="0" applyBorder="1" applyAlignment="1">
      <alignment horizontal="left"/>
    </xf>
    <xf numFmtId="0" fontId="0" fillId="0" borderId="6" xfId="0" applyBorder="1" applyAlignment="1">
      <alignment horizontal="right" wrapText="1"/>
    </xf>
    <xf numFmtId="0" fontId="0" fillId="0" borderId="3" xfId="0" applyBorder="1" applyAlignment="1">
      <alignment horizontal="right"/>
    </xf>
    <xf numFmtId="11" fontId="9" fillId="0" borderId="3" xfId="4" applyNumberFormat="1" applyFont="1" applyBorder="1"/>
    <xf numFmtId="0" fontId="0" fillId="0" borderId="6" xfId="0" applyBorder="1"/>
    <xf numFmtId="11" fontId="0" fillId="0" borderId="6" xfId="0" applyNumberFormat="1" applyBorder="1"/>
    <xf numFmtId="2" fontId="0" fillId="0" borderId="1" xfId="0" applyNumberFormat="1" applyBorder="1"/>
    <xf numFmtId="11" fontId="8" fillId="0" borderId="1" xfId="0" applyNumberFormat="1" applyFont="1" applyBorder="1"/>
    <xf numFmtId="164" fontId="8" fillId="0" borderId="1" xfId="0" applyNumberFormat="1" applyFont="1" applyBorder="1"/>
    <xf numFmtId="0" fontId="2" fillId="0" borderId="1" xfId="0" applyFont="1" applyBorder="1"/>
    <xf numFmtId="0" fontId="1" fillId="0" borderId="1" xfId="0" applyFont="1" applyBorder="1"/>
    <xf numFmtId="164" fontId="0" fillId="0" borderId="1" xfId="0" applyNumberFormat="1" applyBorder="1"/>
    <xf numFmtId="0" fontId="10" fillId="0" borderId="1" xfId="0" applyFont="1" applyBorder="1"/>
    <xf numFmtId="0" fontId="11" fillId="0" borderId="1" xfId="0" applyFont="1" applyBorder="1"/>
    <xf numFmtId="0" fontId="2" fillId="0" borderId="3" xfId="0" applyFont="1" applyBorder="1"/>
    <xf numFmtId="0" fontId="11" fillId="0" borderId="6" xfId="0" applyFont="1" applyBorder="1"/>
    <xf numFmtId="2" fontId="0" fillId="0" borderId="6" xfId="0" applyNumberFormat="1" applyBorder="1"/>
    <xf numFmtId="2" fontId="0" fillId="0" borderId="3" xfId="0" applyNumberFormat="1" applyBorder="1"/>
    <xf numFmtId="0" fontId="7" fillId="3" borderId="0" xfId="0" applyFont="1" applyFill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1" fontId="0" fillId="0" borderId="5" xfId="0" applyNumberFormat="1" applyBorder="1"/>
    <xf numFmtId="0" fontId="0" fillId="0" borderId="5" xfId="0" applyBorder="1" applyAlignment="1">
      <alignment horizontal="left"/>
    </xf>
    <xf numFmtId="0" fontId="0" fillId="0" borderId="5" xfId="0" applyBorder="1" applyAlignment="1">
      <alignment horizontal="right" wrapText="1"/>
    </xf>
  </cellXfs>
  <cellStyles count="5">
    <cellStyle name="Bad" xfId="2" builtinId="27"/>
    <cellStyle name="Comma" xfId="4" builtinId="3"/>
    <cellStyle name="Good" xfId="1" builtinId="26"/>
    <cellStyle name="Normal" xfId="0" builtinId="0"/>
    <cellStyle name="Percent" xfId="3" builtinId="5"/>
  </cellStyles>
  <dxfs count="0"/>
  <tableStyles count="0" defaultTableStyle="TableStyleMedium2" defaultPivotStyle="PivotStyleLight16"/>
  <colors>
    <mruColors>
      <color rgb="FFBEA0FA"/>
      <color rgb="FF28555F"/>
      <color rgb="FF32285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A42-43F8-AB28-91FB599E6EF9}"/>
              </c:ext>
            </c:extLst>
          </c:dPt>
          <c:dPt>
            <c:idx val="1"/>
            <c:invertIfNegative val="0"/>
            <c:bubble3D val="0"/>
            <c:spPr>
              <a:solidFill>
                <a:srgbClr val="BEA0F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29CF-48BC-BC3E-FA0BE41DA4CA}"/>
              </c:ext>
            </c:extLst>
          </c:dPt>
          <c:dPt>
            <c:idx val="2"/>
            <c:invertIfNegative val="0"/>
            <c:bubble3D val="0"/>
            <c:spPr>
              <a:pattFill prst="ltUpDiag">
                <a:fgClr>
                  <a:srgbClr val="00B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EA42-43F8-AB28-91FB599E6EF9}"/>
              </c:ext>
            </c:extLst>
          </c:dPt>
          <c:dPt>
            <c:idx val="3"/>
            <c:invertIfNegative val="0"/>
            <c:bubble3D val="0"/>
            <c:spPr>
              <a:pattFill prst="ltUpDiag">
                <a:fgClr>
                  <a:srgbClr val="BEA0F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D0A-4A11-B017-B0B1C5E75946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5D5A-473F-BFD9-A3BA7ADE8F77}"/>
              </c:ext>
            </c:extLst>
          </c:dPt>
          <c:errBars>
            <c:errBarType val="both"/>
            <c:errValType val="cust"/>
            <c:noEndCap val="0"/>
            <c:plus>
              <c:numRef>
                <c:f>Overview!$B$10:$F$10</c:f>
                <c:numCache>
                  <c:formatCode>General</c:formatCode>
                  <c:ptCount val="5"/>
                  <c:pt idx="0">
                    <c:v>124966795589.86884</c:v>
                  </c:pt>
                  <c:pt idx="1">
                    <c:v>18477293295.894287</c:v>
                  </c:pt>
                  <c:pt idx="2">
                    <c:v>208412731536.88748</c:v>
                  </c:pt>
                  <c:pt idx="3">
                    <c:v>20699352894.776684</c:v>
                  </c:pt>
                  <c:pt idx="4">
                    <c:v>90123526340.240204</c:v>
                  </c:pt>
                </c:numCache>
              </c:numRef>
            </c:plus>
            <c:minus>
              <c:numRef>
                <c:f>Overview!$B$10:$F$10</c:f>
                <c:numCache>
                  <c:formatCode>General</c:formatCode>
                  <c:ptCount val="5"/>
                  <c:pt idx="0">
                    <c:v>124966795589.86884</c:v>
                  </c:pt>
                  <c:pt idx="1">
                    <c:v>18477293295.894287</c:v>
                  </c:pt>
                  <c:pt idx="2">
                    <c:v>208412731536.88748</c:v>
                  </c:pt>
                  <c:pt idx="3">
                    <c:v>20699352894.776684</c:v>
                  </c:pt>
                  <c:pt idx="4">
                    <c:v>90123526340.2402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view!$B$2:$F$2</c:f>
              <c:strCache>
                <c:ptCount val="5"/>
                <c:pt idx="0">
                  <c:v>AFU</c:v>
                </c:pt>
                <c:pt idx="1">
                  <c:v>ICC</c:v>
                </c:pt>
                <c:pt idx="2">
                  <c:v>TFU</c:v>
                </c:pt>
                <c:pt idx="3">
                  <c:v>TPC</c:v>
                </c:pt>
                <c:pt idx="4">
                  <c:v>CFU</c:v>
                </c:pt>
              </c:strCache>
            </c:strRef>
          </c:cat>
          <c:val>
            <c:numRef>
              <c:f>Overview!$B$9:$F$9</c:f>
              <c:numCache>
                <c:formatCode>0.00E+00</c:formatCode>
                <c:ptCount val="5"/>
                <c:pt idx="0">
                  <c:v>510500000000</c:v>
                </c:pt>
                <c:pt idx="1">
                  <c:v>617125275000</c:v>
                </c:pt>
                <c:pt idx="2">
                  <c:v>804666666666.66663</c:v>
                </c:pt>
                <c:pt idx="3">
                  <c:v>651466125000</c:v>
                </c:pt>
                <c:pt idx="4">
                  <c:v>486750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76-4E89-A184-E7C77DA131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6"/>
        <c:axId val="545483439"/>
        <c:axId val="545481999"/>
      </c:barChart>
      <c:catAx>
        <c:axId val="545483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545481999"/>
        <c:crosses val="autoZero"/>
        <c:auto val="1"/>
        <c:lblAlgn val="ctr"/>
        <c:lblOffset val="100"/>
        <c:noMultiLvlLbl val="0"/>
      </c:catAx>
      <c:valAx>
        <c:axId val="545481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[objects</a:t>
                </a:r>
                <a:r>
                  <a:rPr lang="en-US" baseline="0"/>
                  <a:t> / g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K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5454834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D86F-4A11-BC9A-383F08B446D3}"/>
              </c:ext>
            </c:extLst>
          </c:dPt>
          <c:dPt>
            <c:idx val="1"/>
            <c:invertIfNegative val="0"/>
            <c:bubble3D val="0"/>
            <c:spPr>
              <a:solidFill>
                <a:srgbClr val="BEA0F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E530-4F25-BBF2-13B55C5CF244}"/>
              </c:ext>
            </c:extLst>
          </c:dPt>
          <c:dPt>
            <c:idx val="2"/>
            <c:invertIfNegative val="0"/>
            <c:bubble3D val="0"/>
            <c:spPr>
              <a:pattFill prst="ltUpDiag">
                <a:fgClr>
                  <a:srgbClr val="00B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86F-4A11-BC9A-383F08B446D3}"/>
              </c:ext>
            </c:extLst>
          </c:dPt>
          <c:dPt>
            <c:idx val="3"/>
            <c:invertIfNegative val="0"/>
            <c:bubble3D val="0"/>
            <c:spPr>
              <a:pattFill prst="ltUpDiag">
                <a:fgClr>
                  <a:srgbClr val="BEA0F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304-41D2-AA09-35BF5D94DA59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D86F-4A11-BC9A-383F08B446D3}"/>
              </c:ext>
            </c:extLst>
          </c:dPt>
          <c:errBars>
            <c:errBarType val="both"/>
            <c:errValType val="cust"/>
            <c:noEndCap val="0"/>
            <c:plus>
              <c:numRef>
                <c:f>Overview!$B$49:$F$49</c:f>
                <c:numCache>
                  <c:formatCode>General</c:formatCode>
                  <c:ptCount val="5"/>
                  <c:pt idx="0">
                    <c:v>369080162927.60394</c:v>
                  </c:pt>
                  <c:pt idx="1">
                    <c:v>70789558355.010666</c:v>
                  </c:pt>
                  <c:pt idx="2">
                    <c:v>485906986984.13477</c:v>
                  </c:pt>
                  <c:pt idx="3">
                    <c:v>73141716075.686615</c:v>
                  </c:pt>
                  <c:pt idx="4">
                    <c:v>508209274479.1922</c:v>
                  </c:pt>
                </c:numCache>
              </c:numRef>
            </c:plus>
            <c:minus>
              <c:numRef>
                <c:f>Overview!$B$49:$F$49</c:f>
                <c:numCache>
                  <c:formatCode>General</c:formatCode>
                  <c:ptCount val="5"/>
                  <c:pt idx="0">
                    <c:v>369080162927.60394</c:v>
                  </c:pt>
                  <c:pt idx="1">
                    <c:v>70789558355.010666</c:v>
                  </c:pt>
                  <c:pt idx="2">
                    <c:v>485906986984.13477</c:v>
                  </c:pt>
                  <c:pt idx="3">
                    <c:v>73141716075.686615</c:v>
                  </c:pt>
                  <c:pt idx="4">
                    <c:v>508209274479.19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view!$B$41:$F$41</c:f>
              <c:strCache>
                <c:ptCount val="5"/>
                <c:pt idx="0">
                  <c:v>AFU</c:v>
                </c:pt>
                <c:pt idx="1">
                  <c:v>ICC (1.60 rad)</c:v>
                </c:pt>
                <c:pt idx="2">
                  <c:v>TFU</c:v>
                </c:pt>
                <c:pt idx="3">
                  <c:v>TPC (1.60 rad)</c:v>
                </c:pt>
                <c:pt idx="4">
                  <c:v>CFU</c:v>
                </c:pt>
              </c:strCache>
            </c:strRef>
          </c:cat>
          <c:val>
            <c:numRef>
              <c:f>Overview!$B$48:$F$48</c:f>
              <c:numCache>
                <c:formatCode>0.00E+00</c:formatCode>
                <c:ptCount val="5"/>
                <c:pt idx="0">
                  <c:v>1564166666666.6667</c:v>
                </c:pt>
                <c:pt idx="1">
                  <c:v>1069935912240</c:v>
                </c:pt>
                <c:pt idx="2">
                  <c:v>1794000000000</c:v>
                </c:pt>
                <c:pt idx="3">
                  <c:v>1309420495637.26</c:v>
                </c:pt>
                <c:pt idx="4">
                  <c:v>1626000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F6-42AB-9546-8B30FAF32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6"/>
        <c:axId val="545483439"/>
        <c:axId val="545481999"/>
      </c:barChart>
      <c:catAx>
        <c:axId val="545483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545481999"/>
        <c:crosses val="autoZero"/>
        <c:auto val="1"/>
        <c:lblAlgn val="ctr"/>
        <c:lblOffset val="100"/>
        <c:noMultiLvlLbl val="0"/>
      </c:catAx>
      <c:valAx>
        <c:axId val="545481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[objects</a:t>
                </a:r>
                <a:r>
                  <a:rPr lang="en-US" baseline="0"/>
                  <a:t> / g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K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5454834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1852-4165-9C4F-D1B2AF94CB52}"/>
              </c:ext>
            </c:extLst>
          </c:dPt>
          <c:dPt>
            <c:idx val="1"/>
            <c:invertIfNegative val="0"/>
            <c:bubble3D val="0"/>
            <c:spPr>
              <a:solidFill>
                <a:srgbClr val="BEA0F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89ED-43DE-B25C-17291E4B0105}"/>
              </c:ext>
            </c:extLst>
          </c:dPt>
          <c:dPt>
            <c:idx val="2"/>
            <c:invertIfNegative val="0"/>
            <c:bubble3D val="0"/>
            <c:spPr>
              <a:pattFill prst="ltUpDiag">
                <a:fgClr>
                  <a:srgbClr val="00B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852-4165-9C4F-D1B2AF94CB52}"/>
              </c:ext>
            </c:extLst>
          </c:dPt>
          <c:dPt>
            <c:idx val="3"/>
            <c:invertIfNegative val="0"/>
            <c:bubble3D val="0"/>
            <c:spPr>
              <a:pattFill prst="ltUpDiag">
                <a:fgClr>
                  <a:srgbClr val="BEA0F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7BE2-43F9-B86D-8059DBB16580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1852-4165-9C4F-D1B2AF94CB52}"/>
              </c:ext>
            </c:extLst>
          </c:dPt>
          <c:errBars>
            <c:errBarType val="both"/>
            <c:errValType val="cust"/>
            <c:noEndCap val="0"/>
            <c:plus>
              <c:numRef>
                <c:f>Overview!$B$61:$F$61</c:f>
                <c:numCache>
                  <c:formatCode>General</c:formatCode>
                  <c:ptCount val="5"/>
                  <c:pt idx="0">
                    <c:v>24889087300.79644</c:v>
                  </c:pt>
                  <c:pt idx="1">
                    <c:v>21181874160.391029</c:v>
                  </c:pt>
                  <c:pt idx="2">
                    <c:v>45998913030.635841</c:v>
                  </c:pt>
                  <c:pt idx="3">
                    <c:v>56055269234.305588</c:v>
                  </c:pt>
                  <c:pt idx="4">
                    <c:v>33668729309.751728</c:v>
                  </c:pt>
                </c:numCache>
              </c:numRef>
            </c:plus>
            <c:minus>
              <c:numRef>
                <c:f>Overview!$B$61:$F$61</c:f>
                <c:numCache>
                  <c:formatCode>General</c:formatCode>
                  <c:ptCount val="5"/>
                  <c:pt idx="0">
                    <c:v>24889087300.79644</c:v>
                  </c:pt>
                  <c:pt idx="1">
                    <c:v>21181874160.391029</c:v>
                  </c:pt>
                  <c:pt idx="2">
                    <c:v>45998913030.635841</c:v>
                  </c:pt>
                  <c:pt idx="3">
                    <c:v>56055269234.305588</c:v>
                  </c:pt>
                  <c:pt idx="4">
                    <c:v>33668729309.7517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view!$B$53:$F$53</c:f>
              <c:strCache>
                <c:ptCount val="5"/>
                <c:pt idx="0">
                  <c:v>AFU</c:v>
                </c:pt>
                <c:pt idx="1">
                  <c:v>ICC (1.80 rad)</c:v>
                </c:pt>
                <c:pt idx="2">
                  <c:v>TFU</c:v>
                </c:pt>
                <c:pt idx="3">
                  <c:v>TPC (1.80 rad)</c:v>
                </c:pt>
                <c:pt idx="4">
                  <c:v>CFU</c:v>
                </c:pt>
              </c:strCache>
            </c:strRef>
          </c:cat>
          <c:val>
            <c:numRef>
              <c:f>Overview!$B$60:$F$60</c:f>
              <c:numCache>
                <c:formatCode>0.00E+00</c:formatCode>
                <c:ptCount val="5"/>
                <c:pt idx="0">
                  <c:v>229666666666.66666</c:v>
                </c:pt>
                <c:pt idx="1">
                  <c:v>238697323706.66666</c:v>
                </c:pt>
                <c:pt idx="2">
                  <c:v>522500000000</c:v>
                </c:pt>
                <c:pt idx="3">
                  <c:v>538660100619.90869</c:v>
                </c:pt>
                <c:pt idx="4">
                  <c:v>204750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95-4DB1-83A9-878BDA3EAF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6"/>
        <c:axId val="545483439"/>
        <c:axId val="545481999"/>
      </c:barChart>
      <c:catAx>
        <c:axId val="545483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545481999"/>
        <c:crosses val="autoZero"/>
        <c:auto val="1"/>
        <c:lblAlgn val="ctr"/>
        <c:lblOffset val="100"/>
        <c:noMultiLvlLbl val="0"/>
      </c:catAx>
      <c:valAx>
        <c:axId val="545481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[objects</a:t>
                </a:r>
                <a:r>
                  <a:rPr lang="en-US" baseline="0"/>
                  <a:t> / g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K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5454834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D734-41E3-A0B1-0868B74476E1}"/>
              </c:ext>
            </c:extLst>
          </c:dPt>
          <c:dPt>
            <c:idx val="1"/>
            <c:invertIfNegative val="0"/>
            <c:bubble3D val="0"/>
            <c:spPr>
              <a:solidFill>
                <a:srgbClr val="BEA0F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F1D3-4FA0-8793-7F47CC40CC56}"/>
              </c:ext>
            </c:extLst>
          </c:dPt>
          <c:dPt>
            <c:idx val="2"/>
            <c:invertIfNegative val="0"/>
            <c:bubble3D val="0"/>
            <c:spPr>
              <a:pattFill prst="ltUpDiag">
                <a:fgClr>
                  <a:srgbClr val="00B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734-41E3-A0B1-0868B74476E1}"/>
              </c:ext>
            </c:extLst>
          </c:dPt>
          <c:dPt>
            <c:idx val="3"/>
            <c:invertIfNegative val="0"/>
            <c:bubble3D val="0"/>
            <c:spPr>
              <a:pattFill prst="ltUpDiag">
                <a:fgClr>
                  <a:srgbClr val="BEA0F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8778-4943-851F-2F219B702240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D734-41E3-A0B1-0868B74476E1}"/>
              </c:ext>
            </c:extLst>
          </c:dPt>
          <c:errBars>
            <c:errBarType val="both"/>
            <c:errValType val="cust"/>
            <c:noEndCap val="0"/>
            <c:plus>
              <c:numRef>
                <c:f>Overview!$B$23:$F$23</c:f>
                <c:numCache>
                  <c:formatCode>General</c:formatCode>
                  <c:ptCount val="5"/>
                  <c:pt idx="0">
                    <c:v>171890191969.28659</c:v>
                  </c:pt>
                  <c:pt idx="1">
                    <c:v>62584043399.984329</c:v>
                  </c:pt>
                  <c:pt idx="2">
                    <c:v>201866882116.00607</c:v>
                  </c:pt>
                  <c:pt idx="3">
                    <c:v>67774779019.253098</c:v>
                  </c:pt>
                  <c:pt idx="4">
                    <c:v>359303956746.00281</c:v>
                  </c:pt>
                </c:numCache>
              </c:numRef>
            </c:plus>
            <c:minus>
              <c:numRef>
                <c:f>Overview!$B$23:$F$23</c:f>
                <c:numCache>
                  <c:formatCode>General</c:formatCode>
                  <c:ptCount val="5"/>
                  <c:pt idx="0">
                    <c:v>171890191969.28659</c:v>
                  </c:pt>
                  <c:pt idx="1">
                    <c:v>62584043399.984329</c:v>
                  </c:pt>
                  <c:pt idx="2">
                    <c:v>201866882116.00607</c:v>
                  </c:pt>
                  <c:pt idx="3">
                    <c:v>67774779019.253098</c:v>
                  </c:pt>
                  <c:pt idx="4">
                    <c:v>359303956746.002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view!$B$14:$F$14</c:f>
              <c:strCache>
                <c:ptCount val="5"/>
                <c:pt idx="0">
                  <c:v>AFU</c:v>
                </c:pt>
                <c:pt idx="1">
                  <c:v>ICC (1.60 rad)</c:v>
                </c:pt>
                <c:pt idx="2">
                  <c:v>TFU</c:v>
                </c:pt>
                <c:pt idx="3">
                  <c:v>TPC (1.60 rad)</c:v>
                </c:pt>
                <c:pt idx="4">
                  <c:v>CFU</c:v>
                </c:pt>
              </c:strCache>
            </c:strRef>
          </c:cat>
          <c:val>
            <c:numRef>
              <c:f>Overview!$B$22:$F$22</c:f>
              <c:numCache>
                <c:formatCode>0.000E+00</c:formatCode>
                <c:ptCount val="5"/>
                <c:pt idx="0" formatCode="0.00E+00">
                  <c:v>865285714285.71423</c:v>
                </c:pt>
                <c:pt idx="1">
                  <c:v>1019493378360</c:v>
                </c:pt>
                <c:pt idx="2">
                  <c:v>1272285714285.7144</c:v>
                </c:pt>
                <c:pt idx="3">
                  <c:v>1225617066606.5752</c:v>
                </c:pt>
                <c:pt idx="4">
                  <c:v>1249000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F4-49F5-98C7-4472FEDC45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6"/>
        <c:axId val="545483439"/>
        <c:axId val="545481999"/>
      </c:barChart>
      <c:catAx>
        <c:axId val="545483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545481999"/>
        <c:crosses val="autoZero"/>
        <c:auto val="1"/>
        <c:lblAlgn val="ctr"/>
        <c:lblOffset val="100"/>
        <c:noMultiLvlLbl val="0"/>
      </c:catAx>
      <c:valAx>
        <c:axId val="545481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[objects</a:t>
                </a:r>
                <a:r>
                  <a:rPr lang="en-US" baseline="0"/>
                  <a:t> / g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K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5454834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EC37-4A90-BF48-658F7AF622E0}"/>
              </c:ext>
            </c:extLst>
          </c:dPt>
          <c:dPt>
            <c:idx val="1"/>
            <c:invertIfNegative val="0"/>
            <c:bubble3D val="0"/>
            <c:spPr>
              <a:solidFill>
                <a:srgbClr val="BEA0F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2047-4670-8A21-1826B3031B9E}"/>
              </c:ext>
            </c:extLst>
          </c:dPt>
          <c:dPt>
            <c:idx val="2"/>
            <c:invertIfNegative val="0"/>
            <c:bubble3D val="0"/>
            <c:spPr>
              <a:pattFill prst="ltUpDiag">
                <a:fgClr>
                  <a:srgbClr val="00B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C37-4A90-BF48-658F7AF622E0}"/>
              </c:ext>
            </c:extLst>
          </c:dPt>
          <c:dPt>
            <c:idx val="3"/>
            <c:invertIfNegative val="0"/>
            <c:bubble3D val="0"/>
            <c:spPr>
              <a:pattFill prst="ltUpDiag">
                <a:fgClr>
                  <a:srgbClr val="BEA0F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06B-4369-A389-55FAFAAF2810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EC37-4A90-BF48-658F7AF622E0}"/>
              </c:ext>
            </c:extLst>
          </c:dPt>
          <c:errBars>
            <c:errBarType val="both"/>
            <c:errValType val="cust"/>
            <c:noEndCap val="0"/>
            <c:plus>
              <c:numRef>
                <c:f>Overview!$B$36:$F$36</c:f>
                <c:numCache>
                  <c:formatCode>General</c:formatCode>
                  <c:ptCount val="5"/>
                  <c:pt idx="0">
                    <c:v>112935025567.80168</c:v>
                  </c:pt>
                  <c:pt idx="1">
                    <c:v>34468198298.303375</c:v>
                  </c:pt>
                  <c:pt idx="2">
                    <c:v>168222924659.37097</c:v>
                  </c:pt>
                  <c:pt idx="3">
                    <c:v>45669309296.584846</c:v>
                  </c:pt>
                  <c:pt idx="4">
                    <c:v>69071822523.129257</c:v>
                  </c:pt>
                </c:numCache>
              </c:numRef>
            </c:plus>
            <c:minus>
              <c:numRef>
                <c:f>Overview!$B$36:$F$36</c:f>
                <c:numCache>
                  <c:formatCode>General</c:formatCode>
                  <c:ptCount val="5"/>
                  <c:pt idx="0">
                    <c:v>112935025567.80168</c:v>
                  </c:pt>
                  <c:pt idx="1">
                    <c:v>34468198298.303375</c:v>
                  </c:pt>
                  <c:pt idx="2">
                    <c:v>168222924659.37097</c:v>
                  </c:pt>
                  <c:pt idx="3">
                    <c:v>45669309296.584846</c:v>
                  </c:pt>
                  <c:pt idx="4">
                    <c:v>69071822523.1292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view!$B$27:$F$27</c:f>
              <c:strCache>
                <c:ptCount val="5"/>
                <c:pt idx="0">
                  <c:v>AFU</c:v>
                </c:pt>
                <c:pt idx="1">
                  <c:v>ICC (1.60 rad)</c:v>
                </c:pt>
                <c:pt idx="2">
                  <c:v>TFU</c:v>
                </c:pt>
                <c:pt idx="3">
                  <c:v>TPC (1.60 rad)</c:v>
                </c:pt>
                <c:pt idx="4">
                  <c:v>CFU</c:v>
                </c:pt>
              </c:strCache>
            </c:strRef>
          </c:cat>
          <c:val>
            <c:numRef>
              <c:f>Overview!$B$35:$F$35</c:f>
              <c:numCache>
                <c:formatCode>0.00E+00</c:formatCode>
                <c:ptCount val="5"/>
                <c:pt idx="0">
                  <c:v>460400000000</c:v>
                </c:pt>
                <c:pt idx="1">
                  <c:v>478667007900</c:v>
                </c:pt>
                <c:pt idx="2">
                  <c:v>653571428571.42859</c:v>
                </c:pt>
                <c:pt idx="3">
                  <c:v>600163330228.76709</c:v>
                </c:pt>
                <c:pt idx="4">
                  <c:v>318750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93-4AD4-856D-89E8EAE1F7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6"/>
        <c:axId val="545483439"/>
        <c:axId val="545481999"/>
      </c:barChart>
      <c:catAx>
        <c:axId val="545483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545481999"/>
        <c:crosses val="autoZero"/>
        <c:auto val="1"/>
        <c:lblAlgn val="ctr"/>
        <c:lblOffset val="100"/>
        <c:noMultiLvlLbl val="0"/>
      </c:catAx>
      <c:valAx>
        <c:axId val="545481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[objects</a:t>
                </a:r>
                <a:r>
                  <a:rPr lang="en-US" baseline="0"/>
                  <a:t> / g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K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5454834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BEA0F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61E2-4EC1-9ED3-AF12E764D3FF}"/>
              </c:ext>
            </c:extLst>
          </c:dPt>
          <c:dPt>
            <c:idx val="2"/>
            <c:invertIfNegative val="0"/>
            <c:bubble3D val="0"/>
            <c:spPr>
              <a:pattFill prst="ltUpDiag">
                <a:fgClr>
                  <a:srgbClr val="00B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333B-40C0-BC63-431BC08DEC3D}"/>
              </c:ext>
            </c:extLst>
          </c:dPt>
          <c:dPt>
            <c:idx val="3"/>
            <c:invertIfNegative val="0"/>
            <c:bubble3D val="0"/>
            <c:spPr>
              <a:pattFill prst="ltUpDiag">
                <a:fgClr>
                  <a:srgbClr val="BEA0F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53B-4590-A804-3CC67A802373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333B-40C0-BC63-431BC08DEC3D}"/>
              </c:ext>
            </c:extLst>
          </c:dPt>
          <c:errBars>
            <c:errBarType val="both"/>
            <c:errValType val="cust"/>
            <c:noEndCap val="0"/>
            <c:plus>
              <c:numRef>
                <c:f>Overview!$B$73:$F$73</c:f>
                <c:numCache>
                  <c:formatCode>General</c:formatCode>
                  <c:ptCount val="5"/>
                  <c:pt idx="0">
                    <c:v>240964243543.86414</c:v>
                  </c:pt>
                  <c:pt idx="1">
                    <c:v>29180226487.383541</c:v>
                  </c:pt>
                  <c:pt idx="2">
                    <c:v>356239806871.71948</c:v>
                  </c:pt>
                  <c:pt idx="3">
                    <c:v>36554905768.610588</c:v>
                  </c:pt>
                  <c:pt idx="4">
                    <c:v>252872827062.66953</c:v>
                  </c:pt>
                </c:numCache>
              </c:numRef>
            </c:plus>
            <c:minus>
              <c:numRef>
                <c:f>Overview!$B$73:$F$73</c:f>
                <c:numCache>
                  <c:formatCode>General</c:formatCode>
                  <c:ptCount val="5"/>
                  <c:pt idx="0">
                    <c:v>240964243543.86414</c:v>
                  </c:pt>
                  <c:pt idx="1">
                    <c:v>29180226487.383541</c:v>
                  </c:pt>
                  <c:pt idx="2">
                    <c:v>356239806871.71948</c:v>
                  </c:pt>
                  <c:pt idx="3">
                    <c:v>36554905768.610588</c:v>
                  </c:pt>
                  <c:pt idx="4">
                    <c:v>252872827062.66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view!$B$65:$F$65</c:f>
              <c:strCache>
                <c:ptCount val="5"/>
                <c:pt idx="0">
                  <c:v>AFU</c:v>
                </c:pt>
                <c:pt idx="1">
                  <c:v>ICC</c:v>
                </c:pt>
                <c:pt idx="2">
                  <c:v>TFU</c:v>
                </c:pt>
                <c:pt idx="3">
                  <c:v>TPC</c:v>
                </c:pt>
                <c:pt idx="4">
                  <c:v>CFU</c:v>
                </c:pt>
              </c:strCache>
            </c:strRef>
          </c:cat>
          <c:val>
            <c:numRef>
              <c:f>Overview!$B$72:$F$72</c:f>
              <c:numCache>
                <c:formatCode>0.00E+00</c:formatCode>
                <c:ptCount val="5"/>
                <c:pt idx="0">
                  <c:v>496833333333.33331</c:v>
                </c:pt>
                <c:pt idx="1">
                  <c:v>459898050000</c:v>
                </c:pt>
                <c:pt idx="2">
                  <c:v>1544000000000</c:v>
                </c:pt>
                <c:pt idx="3">
                  <c:v>663923100000</c:v>
                </c:pt>
                <c:pt idx="4">
                  <c:v>1168000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BD-4505-8038-19EACE76E8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6"/>
        <c:axId val="545483439"/>
        <c:axId val="545481999"/>
      </c:barChart>
      <c:catAx>
        <c:axId val="545483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545481999"/>
        <c:crosses val="autoZero"/>
        <c:auto val="1"/>
        <c:lblAlgn val="ctr"/>
        <c:lblOffset val="100"/>
        <c:noMultiLvlLbl val="0"/>
      </c:catAx>
      <c:valAx>
        <c:axId val="545481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[objects</a:t>
                </a:r>
                <a:r>
                  <a:rPr lang="en-US" baseline="0"/>
                  <a:t> / g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K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5454834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11573</xdr:colOff>
      <xdr:row>0</xdr:row>
      <xdr:rowOff>0</xdr:rowOff>
    </xdr:from>
    <xdr:to>
      <xdr:col>12</xdr:col>
      <xdr:colOff>179294</xdr:colOff>
      <xdr:row>10</xdr:row>
      <xdr:rowOff>1093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FFF903-E5A2-69E7-0EFA-BF821D96F4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7236</xdr:colOff>
      <xdr:row>38</xdr:row>
      <xdr:rowOff>179293</xdr:rowOff>
    </xdr:from>
    <xdr:to>
      <xdr:col>12</xdr:col>
      <xdr:colOff>252133</xdr:colOff>
      <xdr:row>49</xdr:row>
      <xdr:rowOff>12052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3127D9E-CEBB-4568-99E9-1F432B228E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51</xdr:row>
      <xdr:rowOff>89648</xdr:rowOff>
    </xdr:from>
    <xdr:to>
      <xdr:col>12</xdr:col>
      <xdr:colOff>184898</xdr:colOff>
      <xdr:row>62</xdr:row>
      <xdr:rowOff>3088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2644A94-CDFB-4F9C-85F7-A407AE1742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705971</xdr:colOff>
      <xdr:row>12</xdr:row>
      <xdr:rowOff>56030</xdr:rowOff>
    </xdr:from>
    <xdr:to>
      <xdr:col>12</xdr:col>
      <xdr:colOff>173692</xdr:colOff>
      <xdr:row>22</xdr:row>
      <xdr:rowOff>19897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603FE64-E3FF-4545-9241-25F841F4A7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33619</xdr:colOff>
      <xdr:row>25</xdr:row>
      <xdr:rowOff>78441</xdr:rowOff>
    </xdr:from>
    <xdr:to>
      <xdr:col>12</xdr:col>
      <xdr:colOff>218516</xdr:colOff>
      <xdr:row>36</xdr:row>
      <xdr:rowOff>1967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DD9111B-FD49-42E1-85FF-9B74A5A936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0</xdr:colOff>
      <xdr:row>63</xdr:row>
      <xdr:rowOff>22412</xdr:rowOff>
    </xdr:from>
    <xdr:to>
      <xdr:col>12</xdr:col>
      <xdr:colOff>184897</xdr:colOff>
      <xdr:row>73</xdr:row>
      <xdr:rowOff>16535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BF5056E-1AFA-4EF8-A829-C1D75A1348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C4C63-D739-4330-B151-3854767F9BDA}">
  <sheetPr>
    <pageSetUpPr fitToPage="1"/>
  </sheetPr>
  <dimension ref="A1:AB75"/>
  <sheetViews>
    <sheetView tabSelected="1" topLeftCell="A28" zoomScale="85" zoomScaleNormal="85" workbookViewId="0">
      <selection activeCell="Q45" sqref="Q45"/>
    </sheetView>
  </sheetViews>
  <sheetFormatPr defaultRowHeight="15.95" customHeight="1" x14ac:dyDescent="0.25"/>
  <cols>
    <col min="1" max="1" width="18" bestFit="1" customWidth="1"/>
    <col min="2" max="2" width="13.7109375" customWidth="1"/>
    <col min="3" max="3" width="24.28515625" bestFit="1" customWidth="1"/>
    <col min="4" max="6" width="13.7109375" customWidth="1"/>
    <col min="7" max="13" width="10.7109375" customWidth="1"/>
    <col min="14" max="14" width="21.5703125" bestFit="1" customWidth="1"/>
    <col min="15" max="16" width="9.5703125" customWidth="1"/>
    <col min="17" max="17" width="9.85546875" customWidth="1"/>
    <col min="19" max="19" width="12.28515625" bestFit="1" customWidth="1"/>
    <col min="22" max="22" width="21.85546875" bestFit="1" customWidth="1"/>
    <col min="27" max="27" width="12.28515625" bestFit="1" customWidth="1"/>
  </cols>
  <sheetData>
    <row r="1" spans="1:28" ht="15.95" customHeight="1" thickBot="1" x14ac:dyDescent="0.3">
      <c r="A1" s="44" t="s">
        <v>46</v>
      </c>
      <c r="B1" s="45"/>
      <c r="C1" s="45"/>
      <c r="D1" s="45"/>
      <c r="E1" s="45"/>
      <c r="F1" s="46"/>
      <c r="N1" t="s">
        <v>33</v>
      </c>
      <c r="V1" t="s">
        <v>34</v>
      </c>
    </row>
    <row r="2" spans="1:28" ht="15.95" customHeight="1" thickBot="1" x14ac:dyDescent="0.3">
      <c r="A2" s="25" t="s">
        <v>42</v>
      </c>
      <c r="B2" s="26" t="s">
        <v>2</v>
      </c>
      <c r="C2" s="26" t="s">
        <v>15</v>
      </c>
      <c r="D2" s="26" t="s">
        <v>3</v>
      </c>
      <c r="E2" s="26" t="s">
        <v>16</v>
      </c>
      <c r="F2" s="26" t="s">
        <v>41</v>
      </c>
      <c r="M2" s="1"/>
      <c r="N2" s="7" t="s">
        <v>17</v>
      </c>
      <c r="O2" s="7" t="s">
        <v>18</v>
      </c>
      <c r="P2" s="7" t="s">
        <v>19</v>
      </c>
      <c r="Q2" s="7" t="s">
        <v>20</v>
      </c>
      <c r="R2" s="7" t="s">
        <v>21</v>
      </c>
      <c r="T2" s="13" t="s">
        <v>39</v>
      </c>
      <c r="V2" s="7" t="s">
        <v>17</v>
      </c>
      <c r="W2" s="7" t="s">
        <v>18</v>
      </c>
      <c r="X2" s="7" t="s">
        <v>19</v>
      </c>
      <c r="Y2" s="7" t="s">
        <v>20</v>
      </c>
      <c r="Z2" s="7" t="s">
        <v>21</v>
      </c>
      <c r="AB2" s="13" t="s">
        <v>40</v>
      </c>
    </row>
    <row r="3" spans="1:28" ht="15.95" customHeight="1" x14ac:dyDescent="0.25">
      <c r="A3" s="23" t="s">
        <v>8</v>
      </c>
      <c r="B3" s="24">
        <v>628000000000</v>
      </c>
      <c r="C3" s="24">
        <v>622175400000</v>
      </c>
      <c r="D3" s="24">
        <v>885000000000</v>
      </c>
      <c r="E3" s="24">
        <v>654496200000</v>
      </c>
      <c r="F3" s="24">
        <v>390000000000</v>
      </c>
      <c r="M3" s="2"/>
      <c r="N3" t="s">
        <v>2</v>
      </c>
      <c r="O3">
        <v>6</v>
      </c>
      <c r="P3">
        <v>3063000000000</v>
      </c>
      <c r="Q3">
        <v>510500000000</v>
      </c>
      <c r="R3">
        <v>1.561670000000006E+22</v>
      </c>
      <c r="T3" s="12">
        <f>(Q4-Q3)/Q3</f>
        <v>0.20886439764936338</v>
      </c>
      <c r="V3" t="s">
        <v>3</v>
      </c>
      <c r="W3">
        <v>6</v>
      </c>
      <c r="X3">
        <v>4828000000000</v>
      </c>
      <c r="Y3">
        <v>804666666666.66663</v>
      </c>
      <c r="Z3">
        <v>4.3435866666666732E+22</v>
      </c>
      <c r="AB3" s="12">
        <f>(Y4-Y3)/Y3</f>
        <v>-0.19039006835128414</v>
      </c>
    </row>
    <row r="4" spans="1:28" ht="15.95" customHeight="1" thickBot="1" x14ac:dyDescent="0.3">
      <c r="A4" s="15" t="s">
        <v>9</v>
      </c>
      <c r="B4" s="17">
        <v>598000000000</v>
      </c>
      <c r="C4" s="17">
        <v>630255600000</v>
      </c>
      <c r="D4" s="17">
        <v>1040000000000</v>
      </c>
      <c r="E4" s="17">
        <v>670656600000</v>
      </c>
      <c r="F4" s="17">
        <v>530000000000</v>
      </c>
      <c r="M4" s="2"/>
      <c r="N4" s="6" t="s">
        <v>15</v>
      </c>
      <c r="O4" s="6">
        <v>4</v>
      </c>
      <c r="P4" s="6">
        <v>2468501100000</v>
      </c>
      <c r="Q4" s="6">
        <v>617125275000</v>
      </c>
      <c r="R4" s="6">
        <v>3.414103675425E+20</v>
      </c>
      <c r="V4" s="6" t="s">
        <v>16</v>
      </c>
      <c r="W4" s="6">
        <v>4</v>
      </c>
      <c r="X4" s="6">
        <v>2605864500000</v>
      </c>
      <c r="Y4" s="6">
        <v>651466125000</v>
      </c>
      <c r="Z4" s="6">
        <v>4.2846321026249995E+20</v>
      </c>
    </row>
    <row r="5" spans="1:28" ht="15.95" customHeight="1" x14ac:dyDescent="0.25">
      <c r="A5" s="15" t="s">
        <v>10</v>
      </c>
      <c r="B5" s="17">
        <v>491000000000</v>
      </c>
      <c r="C5" s="17">
        <v>626215500000</v>
      </c>
      <c r="D5" s="17">
        <v>762000000000</v>
      </c>
      <c r="E5" s="17">
        <v>658536300000</v>
      </c>
      <c r="F5" s="17">
        <v>590000000000</v>
      </c>
      <c r="M5" s="3"/>
    </row>
    <row r="6" spans="1:28" ht="15.95" customHeight="1" thickBot="1" x14ac:dyDescent="0.3">
      <c r="A6" s="15" t="s">
        <v>11</v>
      </c>
      <c r="B6" s="17">
        <v>276000000000</v>
      </c>
      <c r="C6" s="17">
        <v>589854600000</v>
      </c>
      <c r="D6" s="17">
        <v>421000000000</v>
      </c>
      <c r="E6" s="17">
        <v>622175400000</v>
      </c>
      <c r="F6" s="17">
        <v>437000000000</v>
      </c>
      <c r="M6" s="3"/>
      <c r="N6" t="s">
        <v>22</v>
      </c>
      <c r="V6" t="s">
        <v>22</v>
      </c>
    </row>
    <row r="7" spans="1:28" ht="15.95" customHeight="1" x14ac:dyDescent="0.25">
      <c r="A7" s="15" t="s">
        <v>12</v>
      </c>
      <c r="B7" s="17">
        <v>530000000000</v>
      </c>
      <c r="C7" s="15"/>
      <c r="D7" s="17">
        <v>850000000000</v>
      </c>
      <c r="E7" s="15"/>
      <c r="F7" s="15"/>
      <c r="M7" s="3"/>
      <c r="N7" s="7" t="s">
        <v>23</v>
      </c>
      <c r="O7" s="7" t="s">
        <v>24</v>
      </c>
      <c r="P7" s="7" t="s">
        <v>25</v>
      </c>
      <c r="Q7" s="7" t="s">
        <v>26</v>
      </c>
      <c r="R7" s="7" t="s">
        <v>27</v>
      </c>
      <c r="S7" s="7" t="s">
        <v>28</v>
      </c>
      <c r="T7" s="7" t="s">
        <v>29</v>
      </c>
      <c r="V7" s="7" t="s">
        <v>23</v>
      </c>
      <c r="W7" s="7" t="s">
        <v>24</v>
      </c>
      <c r="X7" s="7" t="s">
        <v>25</v>
      </c>
      <c r="Y7" s="7" t="s">
        <v>26</v>
      </c>
      <c r="Z7" s="7" t="s">
        <v>27</v>
      </c>
      <c r="AA7" s="7" t="s">
        <v>28</v>
      </c>
      <c r="AB7" s="7" t="s">
        <v>29</v>
      </c>
    </row>
    <row r="8" spans="1:28" ht="15.95" customHeight="1" thickBot="1" x14ac:dyDescent="0.3">
      <c r="A8" s="29" t="s">
        <v>13</v>
      </c>
      <c r="B8" s="30">
        <v>540000000000</v>
      </c>
      <c r="C8" s="29"/>
      <c r="D8" s="30">
        <v>870000000000</v>
      </c>
      <c r="E8" s="29"/>
      <c r="F8" s="29"/>
      <c r="M8" s="3"/>
      <c r="N8" t="s">
        <v>30</v>
      </c>
      <c r="O8">
        <v>2.7285478245181499E+22</v>
      </c>
      <c r="P8">
        <v>1</v>
      </c>
      <c r="Q8">
        <v>2.7285478245181499E+22</v>
      </c>
      <c r="R8">
        <v>2.7593235568628494</v>
      </c>
      <c r="S8" s="8">
        <v>0.13526665221802536</v>
      </c>
      <c r="T8">
        <v>5.3176550715787174</v>
      </c>
      <c r="V8" t="s">
        <v>30</v>
      </c>
      <c r="W8">
        <v>5.6328974320704229E+22</v>
      </c>
      <c r="X8">
        <v>1</v>
      </c>
      <c r="Y8">
        <v>5.6328974320704229E+22</v>
      </c>
      <c r="Z8">
        <v>2.0627211041282969</v>
      </c>
      <c r="AA8" s="8">
        <v>0.18886765222700905</v>
      </c>
      <c r="AB8">
        <v>5.3176550715787174</v>
      </c>
    </row>
    <row r="9" spans="1:28" ht="15.95" customHeight="1" x14ac:dyDescent="0.25">
      <c r="A9" s="27" t="s">
        <v>43</v>
      </c>
      <c r="B9" s="24">
        <f>AVERAGE(B3:B8)</f>
        <v>510500000000</v>
      </c>
      <c r="C9" s="28">
        <f>AVERAGE(C3:C8)</f>
        <v>617125275000</v>
      </c>
      <c r="D9" s="24">
        <f>AVERAGE(D3:D8)</f>
        <v>804666666666.66663</v>
      </c>
      <c r="E9" s="24">
        <f>AVERAGE(E3:E8)</f>
        <v>651466125000</v>
      </c>
      <c r="F9" s="24">
        <f>AVERAGE(F3:F8)</f>
        <v>486750000000</v>
      </c>
      <c r="M9" s="3"/>
      <c r="N9" t="s">
        <v>31</v>
      </c>
      <c r="O9">
        <v>7.9107731102627506E+22</v>
      </c>
      <c r="P9">
        <v>8</v>
      </c>
      <c r="Q9">
        <v>9.8884663878284382E+21</v>
      </c>
      <c r="V9" t="s">
        <v>31</v>
      </c>
      <c r="W9">
        <v>2.1846472296412081E+23</v>
      </c>
      <c r="X9">
        <v>8</v>
      </c>
      <c r="Y9">
        <v>2.7308090370515102E+22</v>
      </c>
    </row>
    <row r="10" spans="1:28" ht="15.95" customHeight="1" x14ac:dyDescent="0.25">
      <c r="A10" s="16" t="s">
        <v>44</v>
      </c>
      <c r="B10" s="17">
        <f>STDEV(B3:B8)</f>
        <v>124966795589.86884</v>
      </c>
      <c r="C10" s="20">
        <f>STDEV(C3:C8)</f>
        <v>18477293295.894287</v>
      </c>
      <c r="D10" s="17">
        <f t="shared" ref="D10:F10" si="0">STDEV(D3:D8)</f>
        <v>208412731536.88748</v>
      </c>
      <c r="E10" s="17">
        <f t="shared" si="0"/>
        <v>20699352894.776684</v>
      </c>
      <c r="F10" s="17">
        <f t="shared" si="0"/>
        <v>90123526340.240204</v>
      </c>
      <c r="M10" s="3"/>
    </row>
    <row r="11" spans="1:28" ht="15.95" customHeight="1" thickBot="1" x14ac:dyDescent="0.3">
      <c r="A11" s="16" t="s">
        <v>45</v>
      </c>
      <c r="B11" s="21">
        <f>(B10/B9)</f>
        <v>0.24479293945126118</v>
      </c>
      <c r="C11" s="21">
        <f t="shared" ref="C11:F11" si="1">(C10/C9)</f>
        <v>2.9940911585405877E-2</v>
      </c>
      <c r="D11" s="21">
        <f t="shared" si="1"/>
        <v>0.25900505161999277</v>
      </c>
      <c r="E11" s="21">
        <f t="shared" si="1"/>
        <v>3.1773490747161542E-2</v>
      </c>
      <c r="F11" s="21">
        <f t="shared" si="1"/>
        <v>0.18515362370876262</v>
      </c>
      <c r="M11" s="3"/>
      <c r="N11" s="6" t="s">
        <v>32</v>
      </c>
      <c r="O11" s="6">
        <v>1.06393209347809E+23</v>
      </c>
      <c r="P11" s="6">
        <v>9</v>
      </c>
      <c r="Q11" s="6"/>
      <c r="R11" s="6"/>
      <c r="S11" s="6"/>
      <c r="T11" s="6"/>
      <c r="V11" s="6" t="s">
        <v>32</v>
      </c>
      <c r="W11" s="6">
        <v>2.7479369728482504E+23</v>
      </c>
      <c r="X11" s="6">
        <v>9</v>
      </c>
      <c r="Y11" s="6"/>
      <c r="Z11" s="6"/>
      <c r="AA11" s="6"/>
      <c r="AB11" s="6"/>
    </row>
    <row r="12" spans="1:28" ht="39.950000000000003" customHeight="1" x14ac:dyDescent="0.3">
      <c r="A12" s="18"/>
      <c r="B12" s="18"/>
      <c r="C12" s="18"/>
      <c r="D12" s="18"/>
      <c r="E12" s="18"/>
      <c r="G12" s="4"/>
      <c r="H12" s="4"/>
      <c r="I12" s="4"/>
      <c r="J12" s="4"/>
      <c r="K12" s="4"/>
      <c r="L12" s="4"/>
      <c r="M12" s="3"/>
      <c r="N12" s="5"/>
      <c r="O12" s="5"/>
      <c r="P12" s="5"/>
      <c r="Q12" s="5"/>
    </row>
    <row r="13" spans="1:28" ht="15.95" customHeight="1" thickBot="1" x14ac:dyDescent="0.35">
      <c r="A13" s="47" t="s">
        <v>47</v>
      </c>
      <c r="B13" s="48"/>
      <c r="C13" s="48"/>
      <c r="D13" s="48"/>
      <c r="E13" s="48"/>
      <c r="F13" s="48"/>
      <c r="G13" s="4"/>
      <c r="H13" s="4"/>
      <c r="I13" s="4"/>
      <c r="J13" s="4"/>
      <c r="K13" s="4"/>
      <c r="L13" s="4"/>
      <c r="M13" s="3"/>
      <c r="N13" t="s">
        <v>33</v>
      </c>
      <c r="V13" t="s">
        <v>34</v>
      </c>
    </row>
    <row r="14" spans="1:28" ht="15.95" customHeight="1" thickBot="1" x14ac:dyDescent="0.35">
      <c r="A14" s="25" t="s">
        <v>42</v>
      </c>
      <c r="B14" s="26" t="s">
        <v>2</v>
      </c>
      <c r="C14" s="26" t="s">
        <v>35</v>
      </c>
      <c r="D14" s="26" t="s">
        <v>3</v>
      </c>
      <c r="E14" s="26" t="s">
        <v>38</v>
      </c>
      <c r="F14" s="26" t="s">
        <v>41</v>
      </c>
      <c r="G14" s="4"/>
      <c r="H14" s="4"/>
      <c r="I14" s="4"/>
      <c r="J14" s="4"/>
      <c r="K14" s="4"/>
      <c r="L14" s="4"/>
      <c r="M14" s="3"/>
      <c r="N14" s="7" t="s">
        <v>17</v>
      </c>
      <c r="O14" s="7" t="s">
        <v>18</v>
      </c>
      <c r="P14" s="7" t="s">
        <v>19</v>
      </c>
      <c r="Q14" s="7" t="s">
        <v>20</v>
      </c>
      <c r="R14" s="7" t="s">
        <v>21</v>
      </c>
      <c r="T14" s="13" t="s">
        <v>39</v>
      </c>
      <c r="V14" s="7" t="s">
        <v>17</v>
      </c>
      <c r="W14" s="7" t="s">
        <v>18</v>
      </c>
      <c r="X14" s="7" t="s">
        <v>19</v>
      </c>
      <c r="Y14" s="7" t="s">
        <v>20</v>
      </c>
      <c r="Z14" s="7" t="s">
        <v>21</v>
      </c>
      <c r="AB14" s="13" t="s">
        <v>40</v>
      </c>
    </row>
    <row r="15" spans="1:28" ht="15.95" customHeight="1" x14ac:dyDescent="0.3">
      <c r="A15" s="23" t="s">
        <v>8</v>
      </c>
      <c r="B15" s="24">
        <v>1005000000000</v>
      </c>
      <c r="C15" s="24">
        <v>1085681528640</v>
      </c>
      <c r="D15" s="24">
        <v>1432000000000</v>
      </c>
      <c r="E15" s="24">
        <v>1283351999434.5205</v>
      </c>
      <c r="F15" s="24">
        <v>1382000000000</v>
      </c>
      <c r="G15" s="4"/>
      <c r="H15" s="4"/>
      <c r="I15" s="4"/>
      <c r="J15" s="4"/>
      <c r="K15" s="4"/>
      <c r="L15" s="4"/>
      <c r="M15" s="3"/>
      <c r="N15" t="s">
        <v>2</v>
      </c>
      <c r="O15">
        <v>7</v>
      </c>
      <c r="P15">
        <v>6057000000000</v>
      </c>
      <c r="Q15">
        <v>865285714285.71423</v>
      </c>
      <c r="R15">
        <v>2.9546238095238195E+22</v>
      </c>
      <c r="T15" s="12">
        <f>(Q16-Q15)/Q15</f>
        <v>0.17821589046062414</v>
      </c>
      <c r="V15" t="s">
        <v>3</v>
      </c>
      <c r="W15">
        <v>7</v>
      </c>
      <c r="X15">
        <v>8906000000000</v>
      </c>
      <c r="Y15">
        <v>1272285714285.7144</v>
      </c>
      <c r="Z15">
        <v>4.0750238095237494E+22</v>
      </c>
      <c r="AB15" s="12">
        <f>(Y16-Y15)/Y15</f>
        <v>-3.6680949220073443E-2</v>
      </c>
    </row>
    <row r="16" spans="1:28" ht="15.95" customHeight="1" thickBot="1" x14ac:dyDescent="0.35">
      <c r="A16" s="15" t="s">
        <v>9</v>
      </c>
      <c r="B16" s="17">
        <v>804000000000</v>
      </c>
      <c r="C16" s="17">
        <v>975744751499.99988</v>
      </c>
      <c r="D16" s="17">
        <v>1309000000000</v>
      </c>
      <c r="E16" s="17">
        <v>1198517525815.0684</v>
      </c>
      <c r="F16" s="17">
        <v>737000000000</v>
      </c>
      <c r="G16" s="4"/>
      <c r="H16" s="4"/>
      <c r="I16" s="4"/>
      <c r="J16" s="4"/>
      <c r="K16" s="4"/>
      <c r="L16" s="4"/>
      <c r="M16" s="3"/>
      <c r="N16" s="6" t="s">
        <v>35</v>
      </c>
      <c r="O16" s="6">
        <v>5</v>
      </c>
      <c r="P16" s="6">
        <v>5097466891800</v>
      </c>
      <c r="Q16" s="6">
        <v>1019493378360</v>
      </c>
      <c r="R16" s="6">
        <v>3.9167624882911225E+21</v>
      </c>
      <c r="V16" s="6" t="s">
        <v>38</v>
      </c>
      <c r="W16" s="6">
        <v>5</v>
      </c>
      <c r="X16" s="6">
        <v>6128085333032.876</v>
      </c>
      <c r="Y16" s="6">
        <v>1225617066606.5752</v>
      </c>
      <c r="Z16" s="6">
        <v>4.5934206711085898E+21</v>
      </c>
    </row>
    <row r="17" spans="1:28" ht="15.95" customHeight="1" x14ac:dyDescent="0.3">
      <c r="A17" s="15" t="s">
        <v>10</v>
      </c>
      <c r="B17" s="17">
        <v>904000000000</v>
      </c>
      <c r="C17" s="17">
        <v>934818538500</v>
      </c>
      <c r="D17" s="17">
        <v>1208000000000</v>
      </c>
      <c r="E17" s="17">
        <v>1126072998431.5068</v>
      </c>
      <c r="F17" s="17">
        <v>1305000000000</v>
      </c>
      <c r="G17" s="4"/>
      <c r="H17" s="4"/>
      <c r="I17" s="4"/>
      <c r="J17" s="4"/>
      <c r="K17" s="4"/>
      <c r="L17" s="4"/>
      <c r="M17" s="3"/>
    </row>
    <row r="18" spans="1:28" ht="15.95" customHeight="1" thickBot="1" x14ac:dyDescent="0.35">
      <c r="A18" s="15" t="s">
        <v>11</v>
      </c>
      <c r="B18" s="17">
        <v>734000000000</v>
      </c>
      <c r="C18" s="17">
        <v>1062139057920</v>
      </c>
      <c r="D18" s="17">
        <v>1122000000000</v>
      </c>
      <c r="E18" s="17">
        <v>1291873533317.2603</v>
      </c>
      <c r="F18" s="17">
        <v>1572000000000</v>
      </c>
      <c r="G18" s="4"/>
      <c r="H18" s="4"/>
      <c r="I18" s="4"/>
      <c r="J18" s="4"/>
      <c r="K18" s="4"/>
      <c r="L18" s="4"/>
      <c r="M18" s="3"/>
      <c r="N18" t="s">
        <v>22</v>
      </c>
      <c r="V18" t="s">
        <v>22</v>
      </c>
    </row>
    <row r="19" spans="1:28" ht="15.95" customHeight="1" x14ac:dyDescent="0.3">
      <c r="A19" s="15" t="s">
        <v>12</v>
      </c>
      <c r="B19" s="17">
        <v>1170000000000</v>
      </c>
      <c r="C19" s="17">
        <v>1039083015240</v>
      </c>
      <c r="D19" s="17">
        <v>1635000000000</v>
      </c>
      <c r="E19" s="17">
        <v>1228269276034.5205</v>
      </c>
      <c r="F19" s="15"/>
      <c r="G19" s="4"/>
      <c r="H19" s="4"/>
      <c r="I19" s="4"/>
      <c r="J19" s="4"/>
      <c r="K19" s="4"/>
      <c r="L19" s="4"/>
      <c r="M19" s="3"/>
      <c r="N19" s="7" t="s">
        <v>23</v>
      </c>
      <c r="O19" s="7" t="s">
        <v>24</v>
      </c>
      <c r="P19" s="7" t="s">
        <v>25</v>
      </c>
      <c r="Q19" s="7" t="s">
        <v>26</v>
      </c>
      <c r="R19" s="7" t="s">
        <v>27</v>
      </c>
      <c r="S19" s="7" t="s">
        <v>28</v>
      </c>
      <c r="T19" s="7" t="s">
        <v>29</v>
      </c>
      <c r="V19" s="7" t="s">
        <v>23</v>
      </c>
      <c r="W19" s="7" t="s">
        <v>24</v>
      </c>
      <c r="X19" s="7" t="s">
        <v>25</v>
      </c>
      <c r="Y19" s="7" t="s">
        <v>26</v>
      </c>
      <c r="Z19" s="7" t="s">
        <v>27</v>
      </c>
      <c r="AA19" s="7" t="s">
        <v>28</v>
      </c>
      <c r="AB19" s="7" t="s">
        <v>29</v>
      </c>
    </row>
    <row r="20" spans="1:28" ht="15.95" customHeight="1" x14ac:dyDescent="0.3">
      <c r="A20" s="15" t="s">
        <v>13</v>
      </c>
      <c r="B20" s="17">
        <v>730000000000</v>
      </c>
      <c r="C20" s="17"/>
      <c r="D20" s="17">
        <v>1100000000000</v>
      </c>
      <c r="E20" s="17"/>
      <c r="F20" s="15"/>
      <c r="G20" s="4"/>
      <c r="H20" s="4"/>
      <c r="I20" s="4"/>
      <c r="J20" s="4"/>
      <c r="K20" s="4"/>
      <c r="L20" s="4"/>
      <c r="M20" s="3"/>
      <c r="N20" t="s">
        <v>30</v>
      </c>
      <c r="O20">
        <v>6.9358344006139225E+22</v>
      </c>
      <c r="P20">
        <v>1</v>
      </c>
      <c r="Q20">
        <v>6.9358344006139225E+22</v>
      </c>
      <c r="R20">
        <v>3.5947306985153595</v>
      </c>
      <c r="S20" s="8">
        <v>8.7198849613711243E-2</v>
      </c>
      <c r="T20">
        <v>4.9646027437307128</v>
      </c>
      <c r="V20" t="s">
        <v>30</v>
      </c>
      <c r="W20">
        <v>6.3523911389154755E+21</v>
      </c>
      <c r="X20">
        <v>1</v>
      </c>
      <c r="Y20">
        <v>6.3523911389154755E+21</v>
      </c>
      <c r="Z20">
        <v>0.24165053544123977</v>
      </c>
      <c r="AA20" s="8">
        <v>0.63362719527066425</v>
      </c>
      <c r="AB20">
        <v>4.9646027437307128</v>
      </c>
    </row>
    <row r="21" spans="1:28" ht="15.95" customHeight="1" thickBot="1" x14ac:dyDescent="0.35">
      <c r="A21" s="41" t="s">
        <v>14</v>
      </c>
      <c r="B21" s="30">
        <v>710000000000</v>
      </c>
      <c r="C21" s="30"/>
      <c r="D21" s="30">
        <v>1100000000000</v>
      </c>
      <c r="E21" s="30"/>
      <c r="F21" s="29"/>
      <c r="G21" s="4"/>
      <c r="H21" s="4"/>
      <c r="I21" s="4"/>
      <c r="J21" s="4"/>
      <c r="K21" s="4"/>
      <c r="L21" s="4"/>
      <c r="M21" s="3"/>
      <c r="N21" t="s">
        <v>31</v>
      </c>
      <c r="O21">
        <v>1.9294447852459305E+23</v>
      </c>
      <c r="P21">
        <v>10</v>
      </c>
      <c r="Q21">
        <v>1.9294447852459307E+22</v>
      </c>
      <c r="V21" t="s">
        <v>31</v>
      </c>
      <c r="W21">
        <v>2.6287511125586294E+23</v>
      </c>
      <c r="X21">
        <v>10</v>
      </c>
      <c r="Y21">
        <v>2.6287511125586294E+22</v>
      </c>
    </row>
    <row r="22" spans="1:28" ht="15.95" customHeight="1" x14ac:dyDescent="0.3">
      <c r="A22" s="27" t="s">
        <v>43</v>
      </c>
      <c r="B22" s="11">
        <f t="shared" ref="B22" si="2">AVERAGE(B15:B21)</f>
        <v>865285714285.71423</v>
      </c>
      <c r="C22" s="10">
        <f>AVERAGE(C15:C21)</f>
        <v>1019493378360</v>
      </c>
      <c r="D22" s="10">
        <f t="shared" ref="D22" si="3">AVERAGE(D15:D21)</f>
        <v>1272285714285.7144</v>
      </c>
      <c r="E22" s="10">
        <f>AVERAGE(E15:E21)</f>
        <v>1225617066606.5752</v>
      </c>
      <c r="F22" s="10">
        <f>AVERAGE(F15:F21)</f>
        <v>1249000000000</v>
      </c>
      <c r="G22" s="4"/>
      <c r="H22" s="4"/>
      <c r="I22" s="4"/>
      <c r="J22" s="4"/>
      <c r="K22" s="4"/>
      <c r="L22" s="4"/>
      <c r="M22" s="3"/>
    </row>
    <row r="23" spans="1:28" ht="15.95" customHeight="1" thickBot="1" x14ac:dyDescent="0.35">
      <c r="A23" s="16" t="s">
        <v>44</v>
      </c>
      <c r="B23" s="33">
        <f>STDEV(B15:B21)</f>
        <v>171890191969.28659</v>
      </c>
      <c r="C23" s="32">
        <f>STDEV(C15:C21)</f>
        <v>62584043399.984329</v>
      </c>
      <c r="D23" s="33">
        <f>STDEV(D15:D21)</f>
        <v>201866882116.00607</v>
      </c>
      <c r="E23" s="32">
        <f>STDEV(E15:E21)</f>
        <v>67774779019.253098</v>
      </c>
      <c r="F23" s="32">
        <f>STDEV(F15:F21)</f>
        <v>359303956746.00281</v>
      </c>
      <c r="G23" s="4"/>
      <c r="H23" s="4"/>
      <c r="I23" s="4"/>
      <c r="J23" s="4"/>
      <c r="K23" s="4"/>
      <c r="L23" s="4"/>
      <c r="M23" s="3"/>
      <c r="N23" s="6" t="s">
        <v>32</v>
      </c>
      <c r="O23" s="6">
        <v>2.6230282253073228E+23</v>
      </c>
      <c r="P23" s="6">
        <v>11</v>
      </c>
      <c r="Q23" s="6"/>
      <c r="R23" s="6"/>
      <c r="S23" s="6"/>
      <c r="T23" s="6"/>
      <c r="V23" s="6" t="s">
        <v>32</v>
      </c>
      <c r="W23" s="6">
        <v>2.6922750239477841E+23</v>
      </c>
      <c r="X23" s="6">
        <v>11</v>
      </c>
      <c r="Y23" s="6"/>
      <c r="Z23" s="6"/>
      <c r="AA23" s="6"/>
      <c r="AB23" s="6"/>
    </row>
    <row r="24" spans="1:28" ht="15.95" customHeight="1" x14ac:dyDescent="0.3">
      <c r="A24" s="16" t="s">
        <v>45</v>
      </c>
      <c r="B24" s="21">
        <f>(B23/B22)</f>
        <v>0.19865136928925314</v>
      </c>
      <c r="C24" s="21">
        <f t="shared" ref="C24" si="4">(C23/C22)</f>
        <v>6.1387395669660609E-2</v>
      </c>
      <c r="D24" s="21">
        <f t="shared" ref="D24" si="5">(D23/D22)</f>
        <v>0.15866474004177436</v>
      </c>
      <c r="E24" s="21">
        <f t="shared" ref="E24:F24" si="6">(E23/E22)</f>
        <v>5.5298494828327077E-2</v>
      </c>
      <c r="F24" s="21">
        <f t="shared" si="6"/>
        <v>0.28767330404003427</v>
      </c>
      <c r="G24" s="4"/>
      <c r="H24" s="4"/>
      <c r="I24" s="4"/>
      <c r="J24" s="4"/>
      <c r="K24" s="4"/>
      <c r="L24" s="4"/>
      <c r="M24" s="3"/>
      <c r="N24" s="5"/>
      <c r="O24" s="5"/>
      <c r="P24" s="5"/>
      <c r="Q24" s="5"/>
    </row>
    <row r="25" spans="1:28" ht="39.950000000000003" customHeight="1" x14ac:dyDescent="0.3">
      <c r="A25" s="18"/>
      <c r="B25" s="18"/>
      <c r="C25" s="18"/>
      <c r="D25" s="18"/>
      <c r="E25" s="18"/>
      <c r="G25" s="4"/>
      <c r="H25" s="4"/>
      <c r="I25" s="4"/>
      <c r="J25" s="4"/>
      <c r="K25" s="4"/>
      <c r="L25" s="4"/>
      <c r="M25" s="3"/>
    </row>
    <row r="26" spans="1:28" ht="15.95" customHeight="1" thickBot="1" x14ac:dyDescent="0.35">
      <c r="A26" s="44" t="s">
        <v>48</v>
      </c>
      <c r="B26" s="49"/>
      <c r="C26" s="49"/>
      <c r="D26" s="49"/>
      <c r="E26" s="49"/>
      <c r="F26" s="50"/>
      <c r="G26" s="4"/>
      <c r="H26" s="4"/>
      <c r="I26" s="4"/>
      <c r="J26" s="4"/>
      <c r="K26" s="4"/>
      <c r="L26" s="4"/>
      <c r="M26" s="3"/>
      <c r="N26" t="s">
        <v>33</v>
      </c>
      <c r="V26" t="s">
        <v>34</v>
      </c>
    </row>
    <row r="27" spans="1:28" ht="15.95" customHeight="1" thickBot="1" x14ac:dyDescent="0.35">
      <c r="A27" s="25" t="s">
        <v>42</v>
      </c>
      <c r="B27" s="26" t="s">
        <v>2</v>
      </c>
      <c r="C27" s="26" t="s">
        <v>35</v>
      </c>
      <c r="D27" s="26" t="s">
        <v>3</v>
      </c>
      <c r="E27" s="26" t="s">
        <v>38</v>
      </c>
      <c r="F27" s="26" t="s">
        <v>41</v>
      </c>
      <c r="G27" s="4"/>
      <c r="H27" s="4"/>
      <c r="I27" s="4"/>
      <c r="J27" s="4"/>
      <c r="K27" s="4"/>
      <c r="L27" s="4"/>
      <c r="M27" s="3"/>
      <c r="N27" s="7" t="s">
        <v>17</v>
      </c>
      <c r="O27" s="7" t="s">
        <v>18</v>
      </c>
      <c r="P27" s="7" t="s">
        <v>19</v>
      </c>
      <c r="Q27" s="7" t="s">
        <v>20</v>
      </c>
      <c r="R27" s="7" t="s">
        <v>21</v>
      </c>
      <c r="T27" s="13" t="s">
        <v>39</v>
      </c>
      <c r="V27" s="7" t="s">
        <v>17</v>
      </c>
      <c r="W27" s="7" t="s">
        <v>18</v>
      </c>
      <c r="X27" s="7" t="s">
        <v>19</v>
      </c>
      <c r="Y27" s="7" t="s">
        <v>20</v>
      </c>
      <c r="Z27" s="7" t="s">
        <v>21</v>
      </c>
      <c r="AB27" s="13" t="s">
        <v>40</v>
      </c>
    </row>
    <row r="28" spans="1:28" ht="15.95" customHeight="1" x14ac:dyDescent="0.3">
      <c r="A28" s="42" t="s">
        <v>8</v>
      </c>
      <c r="B28" s="24">
        <v>472000000000</v>
      </c>
      <c r="C28" s="24">
        <v>429974914680</v>
      </c>
      <c r="D28" s="24">
        <v>660000000000</v>
      </c>
      <c r="E28" s="24">
        <v>533449070378.63013</v>
      </c>
      <c r="F28" s="24">
        <v>270000000000</v>
      </c>
      <c r="G28" s="4"/>
      <c r="H28" s="4"/>
      <c r="I28" s="4"/>
      <c r="J28" s="4"/>
      <c r="K28" s="4"/>
      <c r="L28" s="4"/>
      <c r="M28" s="3"/>
      <c r="N28" t="s">
        <v>2</v>
      </c>
      <c r="O28">
        <v>7</v>
      </c>
      <c r="P28">
        <v>3222800000000</v>
      </c>
      <c r="Q28">
        <v>460400000000</v>
      </c>
      <c r="R28">
        <v>1.275432000000002E+22</v>
      </c>
      <c r="T28" s="12">
        <f>(Q29-Q28)/Q28</f>
        <v>3.9676385534317987E-2</v>
      </c>
      <c r="V28" t="s">
        <v>3</v>
      </c>
      <c r="W28">
        <v>7</v>
      </c>
      <c r="X28">
        <v>4575000000000</v>
      </c>
      <c r="Y28">
        <v>653571428571.42859</v>
      </c>
      <c r="Z28">
        <v>2.8298952380952403E+22</v>
      </c>
      <c r="AB28" s="12">
        <f>(Y29-Y28)/Y28</f>
        <v>-8.1717308939591365E-2</v>
      </c>
    </row>
    <row r="29" spans="1:28" ht="15.95" customHeight="1" thickBot="1" x14ac:dyDescent="0.35">
      <c r="A29" s="31" t="s">
        <v>9</v>
      </c>
      <c r="B29" s="17">
        <v>607000000000</v>
      </c>
      <c r="C29" s="17">
        <v>508277708820</v>
      </c>
      <c r="D29" s="17">
        <v>943000000000</v>
      </c>
      <c r="E29" s="17">
        <v>637040123326.84937</v>
      </c>
      <c r="F29" s="15">
        <v>383000000000</v>
      </c>
      <c r="G29" s="4"/>
      <c r="H29" s="4"/>
      <c r="I29" s="4"/>
      <c r="J29" s="4"/>
      <c r="K29" s="4"/>
      <c r="L29" s="4"/>
      <c r="M29" s="3"/>
      <c r="N29" s="6" t="s">
        <v>35</v>
      </c>
      <c r="O29" s="6">
        <v>4</v>
      </c>
      <c r="P29" s="6">
        <v>1914668031600</v>
      </c>
      <c r="Q29" s="6">
        <v>478667007900</v>
      </c>
      <c r="R29" s="6">
        <v>1.1880566939311635E+21</v>
      </c>
      <c r="V29" s="6" t="s">
        <v>38</v>
      </c>
      <c r="W29" s="6">
        <v>4</v>
      </c>
      <c r="X29" s="6">
        <v>2400653320915.0684</v>
      </c>
      <c r="Y29" s="6">
        <v>600163330228.76709</v>
      </c>
      <c r="Z29" s="6">
        <v>2.0856858116271309E+21</v>
      </c>
    </row>
    <row r="30" spans="1:28" ht="15.95" customHeight="1" x14ac:dyDescent="0.3">
      <c r="A30" s="31" t="s">
        <v>10</v>
      </c>
      <c r="B30" s="17">
        <v>249800000000</v>
      </c>
      <c r="C30" s="17">
        <v>480009937139.99994</v>
      </c>
      <c r="D30" s="17">
        <v>423000000000</v>
      </c>
      <c r="E30" s="17">
        <v>614297880194.79443</v>
      </c>
      <c r="F30" s="15">
        <v>249000000000</v>
      </c>
      <c r="G30" s="4"/>
      <c r="H30" s="4"/>
      <c r="I30" s="4"/>
      <c r="J30" s="4"/>
      <c r="K30" s="4"/>
      <c r="L30" s="4"/>
      <c r="M30" s="3"/>
    </row>
    <row r="31" spans="1:28" ht="15.95" customHeight="1" thickBot="1" x14ac:dyDescent="0.35">
      <c r="A31" s="31" t="s">
        <v>11</v>
      </c>
      <c r="B31" s="17">
        <v>523000000000</v>
      </c>
      <c r="C31" s="17">
        <v>496405470960</v>
      </c>
      <c r="D31" s="17">
        <v>686000000000</v>
      </c>
      <c r="E31" s="17">
        <v>615866247014.79456</v>
      </c>
      <c r="F31" s="15">
        <v>373000000000</v>
      </c>
      <c r="G31" s="4"/>
      <c r="H31" s="4"/>
      <c r="I31" s="4"/>
      <c r="J31" s="4"/>
      <c r="K31" s="4"/>
      <c r="L31" s="4"/>
      <c r="M31" s="3"/>
      <c r="N31" t="s">
        <v>22</v>
      </c>
      <c r="V31" t="s">
        <v>22</v>
      </c>
    </row>
    <row r="32" spans="1:28" ht="15.95" customHeight="1" x14ac:dyDescent="0.3">
      <c r="A32" s="31" t="s">
        <v>12</v>
      </c>
      <c r="B32" s="17">
        <v>521000000000</v>
      </c>
      <c r="C32" s="17"/>
      <c r="D32" s="17">
        <v>753000000000</v>
      </c>
      <c r="E32" s="17"/>
      <c r="F32" s="15"/>
      <c r="G32" s="4"/>
      <c r="H32" s="4"/>
      <c r="I32" s="4"/>
      <c r="J32" s="4"/>
      <c r="K32" s="4"/>
      <c r="L32" s="4"/>
      <c r="M32" s="3"/>
      <c r="N32" s="7" t="s">
        <v>23</v>
      </c>
      <c r="O32" s="7" t="s">
        <v>24</v>
      </c>
      <c r="P32" s="7" t="s">
        <v>25</v>
      </c>
      <c r="Q32" s="7" t="s">
        <v>26</v>
      </c>
      <c r="R32" s="7" t="s">
        <v>27</v>
      </c>
      <c r="S32" s="7" t="s">
        <v>28</v>
      </c>
      <c r="T32" s="7" t="s">
        <v>29</v>
      </c>
      <c r="V32" s="7" t="s">
        <v>23</v>
      </c>
      <c r="W32" s="7" t="s">
        <v>24</v>
      </c>
      <c r="X32" s="7" t="s">
        <v>25</v>
      </c>
      <c r="Y32" s="7" t="s">
        <v>26</v>
      </c>
      <c r="Z32" s="7" t="s">
        <v>27</v>
      </c>
      <c r="AA32" s="7" t="s">
        <v>28</v>
      </c>
      <c r="AB32" s="7" t="s">
        <v>29</v>
      </c>
    </row>
    <row r="33" spans="1:28" ht="15.95" customHeight="1" x14ac:dyDescent="0.3">
      <c r="A33" s="31" t="s">
        <v>13</v>
      </c>
      <c r="B33" s="17">
        <v>440000000000</v>
      </c>
      <c r="C33" s="17"/>
      <c r="D33" s="17">
        <v>590000000000</v>
      </c>
      <c r="E33" s="17"/>
      <c r="F33" s="15"/>
      <c r="G33" s="4"/>
      <c r="H33" s="4"/>
      <c r="I33" s="4"/>
      <c r="J33" s="4"/>
      <c r="K33" s="4"/>
      <c r="L33" s="4"/>
      <c r="M33" s="3"/>
      <c r="N33" t="s">
        <v>30</v>
      </c>
      <c r="O33">
        <v>8.493763793929466E+20</v>
      </c>
      <c r="P33">
        <v>1</v>
      </c>
      <c r="Q33">
        <v>8.493763793929466E+20</v>
      </c>
      <c r="R33">
        <v>9.5447356929297331E-2</v>
      </c>
      <c r="S33" s="8">
        <v>0.76439510660735854</v>
      </c>
      <c r="T33">
        <v>5.1173550291992269</v>
      </c>
      <c r="V33" t="s">
        <v>30</v>
      </c>
      <c r="W33">
        <v>7.2607181018384617E+21</v>
      </c>
      <c r="X33">
        <v>1</v>
      </c>
      <c r="Y33">
        <v>7.2607181018384617E+21</v>
      </c>
      <c r="Z33">
        <v>0.37117964481436838</v>
      </c>
      <c r="AA33" s="8">
        <v>0.5574263686995119</v>
      </c>
      <c r="AB33">
        <v>5.1173550291992269</v>
      </c>
    </row>
    <row r="34" spans="1:28" ht="15.95" customHeight="1" thickBot="1" x14ac:dyDescent="0.35">
      <c r="A34" s="41" t="s">
        <v>14</v>
      </c>
      <c r="B34" s="30">
        <v>410000000000</v>
      </c>
      <c r="C34" s="30"/>
      <c r="D34" s="30">
        <v>520000000000</v>
      </c>
      <c r="E34" s="30"/>
      <c r="F34" s="29"/>
      <c r="G34" s="4"/>
      <c r="H34" s="4"/>
      <c r="I34" s="4"/>
      <c r="J34" s="4"/>
      <c r="K34" s="4"/>
      <c r="L34" s="4"/>
      <c r="M34" s="3"/>
      <c r="N34" t="s">
        <v>31</v>
      </c>
      <c r="O34">
        <v>8.0090090081793492E+22</v>
      </c>
      <c r="P34">
        <v>9</v>
      </c>
      <c r="Q34">
        <v>8.8988988979770546E+21</v>
      </c>
      <c r="V34" t="s">
        <v>31</v>
      </c>
      <c r="W34">
        <v>1.7605077172059567E+23</v>
      </c>
      <c r="X34">
        <v>9</v>
      </c>
      <c r="Y34">
        <v>1.9561196857843964E+22</v>
      </c>
    </row>
    <row r="35" spans="1:28" ht="15.95" customHeight="1" x14ac:dyDescent="0.3">
      <c r="A35" s="27" t="s">
        <v>43</v>
      </c>
      <c r="B35" s="11">
        <f t="shared" ref="B35" si="7">AVERAGE(B28:B34)</f>
        <v>460400000000</v>
      </c>
      <c r="C35" s="11">
        <f>AVERAGE(C28:C34)</f>
        <v>478667007900</v>
      </c>
      <c r="D35" s="11">
        <f t="shared" ref="D35" si="8">AVERAGE(D28:D34)</f>
        <v>653571428571.42859</v>
      </c>
      <c r="E35" s="11">
        <f>AVERAGE(E28:E34)</f>
        <v>600163330228.76709</v>
      </c>
      <c r="F35" s="11">
        <f>AVERAGE(F28:F34)</f>
        <v>318750000000</v>
      </c>
      <c r="G35" s="4"/>
      <c r="H35" s="4"/>
      <c r="I35" s="4"/>
      <c r="J35" s="4"/>
      <c r="K35" s="4"/>
      <c r="L35" s="4"/>
      <c r="M35" s="3"/>
    </row>
    <row r="36" spans="1:28" ht="15.95" customHeight="1" thickBot="1" x14ac:dyDescent="0.3">
      <c r="A36" s="16" t="s">
        <v>44</v>
      </c>
      <c r="B36" s="33">
        <f>STDEV(B28:B34)</f>
        <v>112935025567.80168</v>
      </c>
      <c r="C36" s="32">
        <f>STDEV(C28:C34)</f>
        <v>34468198298.303375</v>
      </c>
      <c r="D36" s="33">
        <f>STDEV(D28:D34)</f>
        <v>168222924659.37097</v>
      </c>
      <c r="E36" s="32">
        <f>STDEV(E28:E34)</f>
        <v>45669309296.584846</v>
      </c>
      <c r="F36" s="32">
        <f>STDEV(F28:F34)</f>
        <v>69071822523.129257</v>
      </c>
      <c r="M36" s="3"/>
      <c r="N36" s="6" t="s">
        <v>32</v>
      </c>
      <c r="O36" s="6">
        <v>8.0939466461186439E+22</v>
      </c>
      <c r="P36" s="6">
        <v>10</v>
      </c>
      <c r="Q36" s="6"/>
      <c r="R36" s="6"/>
      <c r="S36" s="6"/>
      <c r="T36" s="6"/>
      <c r="V36" s="6" t="s">
        <v>32</v>
      </c>
      <c r="W36" s="6">
        <v>1.8331148982243413E+23</v>
      </c>
      <c r="X36" s="6">
        <v>10</v>
      </c>
      <c r="Y36" s="6"/>
      <c r="Z36" s="6"/>
      <c r="AA36" s="6"/>
      <c r="AB36" s="6"/>
    </row>
    <row r="37" spans="1:28" ht="15.95" customHeight="1" x14ac:dyDescent="0.25">
      <c r="A37" s="16" t="s">
        <v>45</v>
      </c>
      <c r="B37" s="21">
        <f>(B36/B35)</f>
        <v>0.24529762286664136</v>
      </c>
      <c r="C37" s="21">
        <f t="shared" ref="C37" si="9">(C36/C35)</f>
        <v>7.2008719484389971E-2</v>
      </c>
      <c r="D37" s="21">
        <f t="shared" ref="D37" si="10">(D36/D35)</f>
        <v>0.25739026723838182</v>
      </c>
      <c r="E37" s="21">
        <f t="shared" ref="E37:F37" si="11">(E36/E35)</f>
        <v>7.609480119216358E-2</v>
      </c>
      <c r="F37" s="21">
        <f t="shared" si="11"/>
        <v>0.21669591379805256</v>
      </c>
      <c r="M37" s="3"/>
    </row>
    <row r="38" spans="1:28" ht="39.950000000000003" customHeight="1" x14ac:dyDescent="0.25"/>
    <row r="39" spans="1:28" ht="15.95" customHeight="1" thickBot="1" x14ac:dyDescent="0.3">
      <c r="N39" t="s">
        <v>33</v>
      </c>
      <c r="V39" t="s">
        <v>34</v>
      </c>
    </row>
    <row r="40" spans="1:28" ht="15.95" customHeight="1" x14ac:dyDescent="0.25">
      <c r="A40" s="51" t="s">
        <v>49</v>
      </c>
      <c r="B40" s="52"/>
      <c r="C40" s="52"/>
      <c r="D40" s="52"/>
      <c r="E40" s="52"/>
      <c r="F40" s="53"/>
      <c r="N40" s="7" t="s">
        <v>17</v>
      </c>
      <c r="O40" s="7" t="s">
        <v>18</v>
      </c>
      <c r="P40" s="7" t="s">
        <v>19</v>
      </c>
      <c r="Q40" s="7" t="s">
        <v>20</v>
      </c>
      <c r="R40" s="7" t="s">
        <v>21</v>
      </c>
      <c r="T40" s="13" t="s">
        <v>39</v>
      </c>
      <c r="V40" s="7" t="s">
        <v>17</v>
      </c>
      <c r="W40" s="7" t="s">
        <v>18</v>
      </c>
      <c r="X40" s="7" t="s">
        <v>19</v>
      </c>
      <c r="Y40" s="7" t="s">
        <v>20</v>
      </c>
      <c r="Z40" s="7" t="s">
        <v>21</v>
      </c>
      <c r="AB40" s="13" t="s">
        <v>40</v>
      </c>
    </row>
    <row r="41" spans="1:28" ht="15.95" customHeight="1" thickBot="1" x14ac:dyDescent="0.3">
      <c r="A41" s="25" t="s">
        <v>42</v>
      </c>
      <c r="B41" s="26" t="s">
        <v>2</v>
      </c>
      <c r="C41" s="26" t="s">
        <v>35</v>
      </c>
      <c r="D41" s="26" t="s">
        <v>3</v>
      </c>
      <c r="E41" s="26" t="s">
        <v>38</v>
      </c>
      <c r="F41" s="26" t="s">
        <v>41</v>
      </c>
      <c r="N41" t="s">
        <v>2</v>
      </c>
      <c r="O41">
        <v>6</v>
      </c>
      <c r="P41">
        <v>9385000000000</v>
      </c>
      <c r="Q41">
        <v>1564166666666.6667</v>
      </c>
      <c r="R41">
        <v>1.3622016666666668E+23</v>
      </c>
      <c r="T41" s="12">
        <f>(Q42-Q41)/Q41</f>
        <v>-0.3159706474757592</v>
      </c>
      <c r="V41" t="s">
        <v>3</v>
      </c>
      <c r="W41">
        <v>6</v>
      </c>
      <c r="X41">
        <v>10764000000000</v>
      </c>
      <c r="Y41">
        <v>1794000000000</v>
      </c>
      <c r="Z41">
        <v>2.3610560000000009E+23</v>
      </c>
      <c r="AB41" s="12">
        <f>(Y42-Y41)/Y41</f>
        <v>-0.27011120644522851</v>
      </c>
    </row>
    <row r="42" spans="1:28" ht="15.95" customHeight="1" thickBot="1" x14ac:dyDescent="0.3">
      <c r="A42" s="39" t="s">
        <v>4</v>
      </c>
      <c r="B42" s="24">
        <v>1748000000000</v>
      </c>
      <c r="C42" s="24">
        <v>1132637186880</v>
      </c>
      <c r="D42" s="24">
        <v>1922000000000</v>
      </c>
      <c r="E42" s="24">
        <v>1377619995866.3013</v>
      </c>
      <c r="F42" s="24">
        <v>1290000000000</v>
      </c>
      <c r="N42" s="6" t="s">
        <v>35</v>
      </c>
      <c r="O42" s="6">
        <v>3</v>
      </c>
      <c r="P42" s="6">
        <v>3209807736720</v>
      </c>
      <c r="Q42" s="6">
        <v>1069935912240</v>
      </c>
      <c r="R42" s="6">
        <v>5.0111615720974608E+21</v>
      </c>
      <c r="V42" s="6" t="s">
        <v>38</v>
      </c>
      <c r="W42" s="6">
        <v>3</v>
      </c>
      <c r="X42" s="6">
        <v>3928261486911.7803</v>
      </c>
      <c r="Y42" s="6">
        <v>1309420495637.26</v>
      </c>
      <c r="Z42" s="6">
        <v>5.3497106304963539E+21</v>
      </c>
    </row>
    <row r="43" spans="1:28" ht="15.95" customHeight="1" x14ac:dyDescent="0.25">
      <c r="A43" s="34" t="s">
        <v>5</v>
      </c>
      <c r="B43" s="17">
        <v>2072000000000</v>
      </c>
      <c r="C43" s="17">
        <v>1084000847040</v>
      </c>
      <c r="D43" s="17">
        <v>2554000000000</v>
      </c>
      <c r="E43" s="17">
        <v>1318463899752.3286</v>
      </c>
      <c r="F43" s="17">
        <v>1223000000000</v>
      </c>
    </row>
    <row r="44" spans="1:28" ht="15.95" customHeight="1" thickBot="1" x14ac:dyDescent="0.3">
      <c r="A44" s="35" t="s">
        <v>6</v>
      </c>
      <c r="B44" s="17">
        <v>1831000000000</v>
      </c>
      <c r="C44" s="17">
        <v>993169702799.99988</v>
      </c>
      <c r="D44" s="17">
        <v>2100000000000</v>
      </c>
      <c r="E44" s="17">
        <v>1232177591293.1504</v>
      </c>
      <c r="F44" s="17">
        <v>2332000000000</v>
      </c>
      <c r="N44" t="s">
        <v>22</v>
      </c>
      <c r="V44" t="s">
        <v>22</v>
      </c>
    </row>
    <row r="45" spans="1:28" ht="15.95" customHeight="1" x14ac:dyDescent="0.25">
      <c r="A45" s="35" t="s">
        <v>7</v>
      </c>
      <c r="B45" s="17">
        <v>1334000000000</v>
      </c>
      <c r="C45" s="17"/>
      <c r="D45" s="17">
        <v>1488000000000</v>
      </c>
      <c r="E45" s="17"/>
      <c r="F45" s="17">
        <v>1659000000000</v>
      </c>
      <c r="N45" s="7" t="s">
        <v>23</v>
      </c>
      <c r="O45" s="7" t="s">
        <v>24</v>
      </c>
      <c r="P45" s="7" t="s">
        <v>25</v>
      </c>
      <c r="Q45" s="7" t="s">
        <v>26</v>
      </c>
      <c r="R45" s="7" t="s">
        <v>27</v>
      </c>
      <c r="S45" s="7" t="s">
        <v>28</v>
      </c>
      <c r="T45" s="7" t="s">
        <v>29</v>
      </c>
      <c r="V45" s="7" t="s">
        <v>23</v>
      </c>
      <c r="W45" s="7" t="s">
        <v>24</v>
      </c>
      <c r="X45" s="7" t="s">
        <v>25</v>
      </c>
      <c r="Y45" s="7" t="s">
        <v>26</v>
      </c>
      <c r="Z45" s="7" t="s">
        <v>27</v>
      </c>
      <c r="AA45" s="7" t="s">
        <v>28</v>
      </c>
      <c r="AB45" s="7" t="s">
        <v>29</v>
      </c>
    </row>
    <row r="46" spans="1:28" ht="15.95" customHeight="1" x14ac:dyDescent="0.25">
      <c r="A46" s="15" t="s">
        <v>0</v>
      </c>
      <c r="B46" s="17">
        <v>1200000000000</v>
      </c>
      <c r="C46" s="15"/>
      <c r="D46" s="17">
        <v>1400000000000</v>
      </c>
      <c r="E46" s="15"/>
      <c r="F46" s="15"/>
      <c r="N46" t="s">
        <v>30</v>
      </c>
      <c r="O46">
        <v>4.8852807724230409E+23</v>
      </c>
      <c r="P46">
        <v>1</v>
      </c>
      <c r="Q46">
        <v>4.8852807724230409E+23</v>
      </c>
      <c r="R46">
        <v>4.9480277265276662</v>
      </c>
      <c r="S46" s="8">
        <v>6.1475306143319378E-2</v>
      </c>
      <c r="T46">
        <v>5.591447851220738</v>
      </c>
      <c r="V46" t="s">
        <v>30</v>
      </c>
      <c r="W46">
        <v>4.6963459209687749E+23</v>
      </c>
      <c r="X46">
        <v>1</v>
      </c>
      <c r="Y46">
        <v>4.6963459209687749E+23</v>
      </c>
      <c r="Z46">
        <v>2.7597099311214381</v>
      </c>
      <c r="AA46" s="8">
        <v>0.14062177208739668</v>
      </c>
      <c r="AB46">
        <v>5.591447851220738</v>
      </c>
    </row>
    <row r="47" spans="1:28" ht="15.95" customHeight="1" thickBot="1" x14ac:dyDescent="0.3">
      <c r="A47" s="29" t="s">
        <v>1</v>
      </c>
      <c r="B47" s="30">
        <v>1200000000000</v>
      </c>
      <c r="C47" s="29"/>
      <c r="D47" s="30">
        <v>1300000000000</v>
      </c>
      <c r="E47" s="29"/>
      <c r="F47" s="29"/>
      <c r="N47" t="s">
        <v>31</v>
      </c>
      <c r="O47">
        <v>6.9112315647752829E+23</v>
      </c>
      <c r="P47">
        <v>7</v>
      </c>
      <c r="Q47">
        <v>9.8731879496789751E+22</v>
      </c>
      <c r="V47" t="s">
        <v>31</v>
      </c>
      <c r="W47">
        <v>1.1912274212609928E+24</v>
      </c>
      <c r="X47">
        <v>7</v>
      </c>
      <c r="Y47">
        <v>1.7017534589442752E+23</v>
      </c>
    </row>
    <row r="48" spans="1:28" ht="15.95" customHeight="1" x14ac:dyDescent="0.25">
      <c r="A48" s="27" t="s">
        <v>43</v>
      </c>
      <c r="B48" s="24">
        <f>AVERAGE(B42:B47)</f>
        <v>1564166666666.6667</v>
      </c>
      <c r="C48" s="24">
        <f>AVERAGE(C42:C47)</f>
        <v>1069935912240</v>
      </c>
      <c r="D48" s="24">
        <f>AVERAGE(D42:D47)</f>
        <v>1794000000000</v>
      </c>
      <c r="E48" s="24">
        <f>AVERAGE(E42:E47)</f>
        <v>1309420495637.26</v>
      </c>
      <c r="F48" s="24">
        <f>AVERAGE(F42:F47)</f>
        <v>1626000000000</v>
      </c>
    </row>
    <row r="49" spans="1:28" ht="15.95" customHeight="1" thickBot="1" x14ac:dyDescent="0.3">
      <c r="A49" s="16" t="s">
        <v>44</v>
      </c>
      <c r="B49" s="36">
        <f>STDEV(B42:B47)</f>
        <v>369080162927.60394</v>
      </c>
      <c r="C49" s="17">
        <f>STDEV(C42:C47)</f>
        <v>70789558355.010666</v>
      </c>
      <c r="D49" s="36">
        <f t="shared" ref="D49:E49" si="12">STDEV(D42:D47)</f>
        <v>485906986984.13477</v>
      </c>
      <c r="E49" s="17">
        <f t="shared" si="12"/>
        <v>73141716075.686615</v>
      </c>
      <c r="F49" s="17">
        <f t="shared" ref="F49" si="13">STDEV(F42:F47)</f>
        <v>508209274479.1922</v>
      </c>
      <c r="N49" s="6" t="s">
        <v>32</v>
      </c>
      <c r="O49" s="6">
        <v>1.1796512337198324E+24</v>
      </c>
      <c r="P49" s="6">
        <v>8</v>
      </c>
      <c r="Q49" s="6"/>
      <c r="R49" s="6"/>
      <c r="S49" s="6"/>
      <c r="T49" s="6"/>
      <c r="V49" s="6" t="s">
        <v>32</v>
      </c>
      <c r="W49" s="6">
        <v>1.6608620133578703E+24</v>
      </c>
      <c r="X49" s="6">
        <v>8</v>
      </c>
      <c r="Y49" s="6"/>
      <c r="Z49" s="6"/>
      <c r="AA49" s="6"/>
      <c r="AB49" s="6"/>
    </row>
    <row r="50" spans="1:28" ht="15.95" customHeight="1" x14ac:dyDescent="0.25">
      <c r="A50" s="16" t="s">
        <v>45</v>
      </c>
      <c r="B50" s="21">
        <f>(B49/B48)</f>
        <v>0.23595961401871321</v>
      </c>
      <c r="C50" s="21">
        <f t="shared" ref="C50" si="14">(C49/C48)</f>
        <v>6.616242855780663E-2</v>
      </c>
      <c r="D50" s="21">
        <f t="shared" ref="D50" si="15">(D49/D48)</f>
        <v>0.27085116331334158</v>
      </c>
      <c r="E50" s="21">
        <f t="shared" ref="E50:F50" si="16">(E49/E48)</f>
        <v>5.5858080975042697E-2</v>
      </c>
      <c r="F50" s="21">
        <f t="shared" si="16"/>
        <v>0.31255182932299641</v>
      </c>
    </row>
    <row r="51" spans="1:28" ht="39.950000000000003" customHeight="1" x14ac:dyDescent="0.25"/>
    <row r="52" spans="1:28" ht="15.95" customHeight="1" thickBot="1" x14ac:dyDescent="0.3">
      <c r="A52" s="54" t="s">
        <v>50</v>
      </c>
      <c r="B52" s="55"/>
      <c r="C52" s="55"/>
      <c r="D52" s="55"/>
      <c r="E52" s="55"/>
      <c r="F52" s="55"/>
      <c r="N52" t="s">
        <v>33</v>
      </c>
      <c r="V52" t="s">
        <v>34</v>
      </c>
    </row>
    <row r="53" spans="1:28" ht="15.95" customHeight="1" thickBot="1" x14ac:dyDescent="0.3">
      <c r="A53" s="25" t="s">
        <v>42</v>
      </c>
      <c r="B53" s="26" t="s">
        <v>2</v>
      </c>
      <c r="C53" s="26" t="s">
        <v>36</v>
      </c>
      <c r="D53" s="26" t="s">
        <v>3</v>
      </c>
      <c r="E53" s="26" t="s">
        <v>37</v>
      </c>
      <c r="F53" s="26" t="s">
        <v>41</v>
      </c>
      <c r="N53" s="7" t="s">
        <v>17</v>
      </c>
      <c r="O53" s="7" t="s">
        <v>18</v>
      </c>
      <c r="P53" s="7" t="s">
        <v>19</v>
      </c>
      <c r="Q53" s="7" t="s">
        <v>20</v>
      </c>
      <c r="R53" s="7" t="s">
        <v>21</v>
      </c>
      <c r="T53" s="13" t="s">
        <v>39</v>
      </c>
      <c r="V53" s="7" t="s">
        <v>17</v>
      </c>
      <c r="W53" s="7" t="s">
        <v>18</v>
      </c>
      <c r="X53" s="7" t="s">
        <v>19</v>
      </c>
      <c r="Y53" s="7" t="s">
        <v>20</v>
      </c>
      <c r="Z53" s="7" t="s">
        <v>21</v>
      </c>
      <c r="AB53" s="13" t="s">
        <v>40</v>
      </c>
    </row>
    <row r="54" spans="1:28" ht="15.95" customHeight="1" x14ac:dyDescent="0.25">
      <c r="A54" s="39" t="s">
        <v>8</v>
      </c>
      <c r="B54" s="24">
        <v>218000000000</v>
      </c>
      <c r="C54" s="24">
        <v>252205552799.99997</v>
      </c>
      <c r="D54" s="24">
        <v>495000000000</v>
      </c>
      <c r="E54" s="24">
        <v>559305160471.23291</v>
      </c>
      <c r="F54" s="23">
        <v>193000000000</v>
      </c>
      <c r="N54" t="s">
        <v>2</v>
      </c>
      <c r="O54">
        <v>6</v>
      </c>
      <c r="P54">
        <v>1378000000000</v>
      </c>
      <c r="Q54">
        <v>229666666666.66666</v>
      </c>
      <c r="R54">
        <v>6.1946666666666662E+20</v>
      </c>
      <c r="T54" s="12">
        <f>(Q55-Q54)/Q54</f>
        <v>3.9320712801161103E-2</v>
      </c>
      <c r="V54" t="s">
        <v>3</v>
      </c>
      <c r="W54">
        <v>6</v>
      </c>
      <c r="X54">
        <v>3135000000000</v>
      </c>
      <c r="Y54">
        <v>522500000000</v>
      </c>
      <c r="Z54">
        <v>2.1158999999999996E+21</v>
      </c>
      <c r="AB54" s="12">
        <f>(Y55-Y54)/Y54</f>
        <v>3.0928422239059696E-2</v>
      </c>
    </row>
    <row r="55" spans="1:28" ht="15.95" customHeight="1" thickBot="1" x14ac:dyDescent="0.3">
      <c r="A55" s="34" t="s">
        <v>9</v>
      </c>
      <c r="B55" s="17">
        <v>247000000000</v>
      </c>
      <c r="C55" s="17">
        <v>214284851279.99997</v>
      </c>
      <c r="D55" s="17">
        <v>560000000000</v>
      </c>
      <c r="E55" s="17">
        <v>475210088759.45203</v>
      </c>
      <c r="F55" s="15">
        <v>167000000000</v>
      </c>
      <c r="N55" s="6" t="s">
        <v>36</v>
      </c>
      <c r="O55" s="6">
        <v>3</v>
      </c>
      <c r="P55" s="6">
        <v>716091971120</v>
      </c>
      <c r="Q55" s="6">
        <v>238697323706.66666</v>
      </c>
      <c r="R55" s="6">
        <v>4.4867179294664117E+20</v>
      </c>
      <c r="V55" s="6" t="s">
        <v>37</v>
      </c>
      <c r="W55" s="6">
        <v>3</v>
      </c>
      <c r="X55" s="6">
        <v>1615980301859.7261</v>
      </c>
      <c r="Y55" s="6">
        <v>538660100619.90869</v>
      </c>
      <c r="Z55" s="6">
        <v>3.1421932089304862E+21</v>
      </c>
    </row>
    <row r="56" spans="1:28" ht="15.95" customHeight="1" x14ac:dyDescent="0.25">
      <c r="A56" s="37" t="s">
        <v>10</v>
      </c>
      <c r="B56" s="17">
        <v>187000000000</v>
      </c>
      <c r="C56" s="17">
        <v>249601567040</v>
      </c>
      <c r="D56" s="17">
        <v>474000000000</v>
      </c>
      <c r="E56" s="17">
        <v>581465052629.04102</v>
      </c>
      <c r="F56" s="15">
        <v>212000000000</v>
      </c>
    </row>
    <row r="57" spans="1:28" ht="15.95" customHeight="1" thickBot="1" x14ac:dyDescent="0.3">
      <c r="A57" s="37" t="s">
        <v>11</v>
      </c>
      <c r="B57" s="17">
        <v>226000000000</v>
      </c>
      <c r="C57" s="17"/>
      <c r="D57" s="17">
        <v>596000000000</v>
      </c>
      <c r="E57" s="17"/>
      <c r="F57" s="15">
        <v>247000000000</v>
      </c>
      <c r="N57" t="s">
        <v>22</v>
      </c>
      <c r="V57" t="s">
        <v>22</v>
      </c>
    </row>
    <row r="58" spans="1:28" ht="15.95" customHeight="1" x14ac:dyDescent="0.25">
      <c r="A58" s="38" t="s">
        <v>13</v>
      </c>
      <c r="B58" s="17">
        <v>250000000000</v>
      </c>
      <c r="C58" s="15"/>
      <c r="D58" s="17">
        <v>510000000000</v>
      </c>
      <c r="E58" s="15"/>
      <c r="F58" s="15"/>
      <c r="N58" s="7" t="s">
        <v>23</v>
      </c>
      <c r="O58" s="7" t="s">
        <v>24</v>
      </c>
      <c r="P58" s="7" t="s">
        <v>25</v>
      </c>
      <c r="Q58" s="7" t="s">
        <v>26</v>
      </c>
      <c r="R58" s="7" t="s">
        <v>27</v>
      </c>
      <c r="S58" s="7" t="s">
        <v>28</v>
      </c>
      <c r="T58" s="7" t="s">
        <v>29</v>
      </c>
      <c r="V58" s="7" t="s">
        <v>23</v>
      </c>
      <c r="W58" s="7" t="s">
        <v>24</v>
      </c>
      <c r="X58" s="7" t="s">
        <v>25</v>
      </c>
      <c r="Y58" s="7" t="s">
        <v>26</v>
      </c>
      <c r="Z58" s="7" t="s">
        <v>27</v>
      </c>
      <c r="AA58" s="7" t="s">
        <v>28</v>
      </c>
      <c r="AB58" s="7" t="s">
        <v>29</v>
      </c>
    </row>
    <row r="59" spans="1:28" ht="15.95" customHeight="1" thickBot="1" x14ac:dyDescent="0.3">
      <c r="A59" s="40" t="s">
        <v>14</v>
      </c>
      <c r="B59" s="30">
        <v>250000000000</v>
      </c>
      <c r="C59" s="29"/>
      <c r="D59" s="30">
        <v>500000000000</v>
      </c>
      <c r="E59" s="29"/>
      <c r="F59" s="29"/>
      <c r="N59" t="s">
        <v>30</v>
      </c>
      <c r="O59">
        <v>1.6310553314820306E+20</v>
      </c>
      <c r="P59">
        <v>1</v>
      </c>
      <c r="Q59">
        <v>1.6310553314820306E+20</v>
      </c>
      <c r="R59">
        <v>0.28581503714159351</v>
      </c>
      <c r="S59" s="8">
        <v>0.60946794393704384</v>
      </c>
      <c r="T59">
        <v>5.591447851220738</v>
      </c>
      <c r="V59" t="s">
        <v>30</v>
      </c>
      <c r="W59">
        <v>5.2229770409114652E+20</v>
      </c>
      <c r="X59">
        <v>1</v>
      </c>
      <c r="Y59">
        <v>5.2229770409114652E+20</v>
      </c>
      <c r="Z59">
        <v>0.21679960585869307</v>
      </c>
      <c r="AA59" s="8">
        <v>0.65562896566585915</v>
      </c>
      <c r="AB59">
        <v>5.591447851220738</v>
      </c>
    </row>
    <row r="60" spans="1:28" ht="15.95" customHeight="1" x14ac:dyDescent="0.25">
      <c r="A60" s="27" t="s">
        <v>43</v>
      </c>
      <c r="B60" s="24">
        <f>AVERAGE(B54:B59)</f>
        <v>229666666666.66666</v>
      </c>
      <c r="C60" s="24">
        <f>AVERAGE(C54:C59)</f>
        <v>238697323706.66666</v>
      </c>
      <c r="D60" s="24">
        <f>AVERAGE(D54:D59)</f>
        <v>522500000000</v>
      </c>
      <c r="E60" s="24">
        <f>AVERAGE(E54:E59)</f>
        <v>538660100619.90869</v>
      </c>
      <c r="F60" s="24">
        <f>AVERAGE(F54:F59)</f>
        <v>204750000000</v>
      </c>
      <c r="N60" t="s">
        <v>31</v>
      </c>
      <c r="O60">
        <v>3.9946769192266152E+21</v>
      </c>
      <c r="P60">
        <v>7</v>
      </c>
      <c r="Q60">
        <v>5.7066813131808788E+20</v>
      </c>
      <c r="V60" t="s">
        <v>31</v>
      </c>
      <c r="W60">
        <v>1.6863886417860969E+22</v>
      </c>
      <c r="X60">
        <v>7</v>
      </c>
      <c r="Y60">
        <v>2.4091266311229958E+21</v>
      </c>
    </row>
    <row r="61" spans="1:28" ht="15.95" customHeight="1" x14ac:dyDescent="0.25">
      <c r="A61" s="16" t="s">
        <v>44</v>
      </c>
      <c r="B61" s="36">
        <f>STDEV(B54:B59)</f>
        <v>24889087300.79644</v>
      </c>
      <c r="C61" s="17">
        <f>STDEV(C54:C59)</f>
        <v>21181874160.391029</v>
      </c>
      <c r="D61" s="36">
        <f t="shared" ref="D61:E61" si="17">STDEV(D54:D59)</f>
        <v>45998913030.635841</v>
      </c>
      <c r="E61" s="17">
        <f t="shared" si="17"/>
        <v>56055269234.305588</v>
      </c>
      <c r="F61" s="17">
        <f t="shared" ref="F61" si="18">STDEV(F54:F59)</f>
        <v>33668729309.751728</v>
      </c>
    </row>
    <row r="62" spans="1:28" ht="15.95" customHeight="1" thickBot="1" x14ac:dyDescent="0.3">
      <c r="A62" s="16" t="s">
        <v>45</v>
      </c>
      <c r="B62" s="21">
        <f>(B61/B60)</f>
        <v>0.10837048171609481</v>
      </c>
      <c r="C62" s="21">
        <f t="shared" ref="C62" si="19">(C61/C60)</f>
        <v>8.8739470688080593E-2</v>
      </c>
      <c r="D62" s="21">
        <f t="shared" ref="D62" si="20">(D61/D60)</f>
        <v>8.8036197187819798E-2</v>
      </c>
      <c r="E62" s="21">
        <f t="shared" ref="E62:F62" si="21">(E61/E60)</f>
        <v>0.10406426830165301</v>
      </c>
      <c r="F62" s="21">
        <f t="shared" si="21"/>
        <v>0.16443823838706584</v>
      </c>
      <c r="N62" s="6" t="s">
        <v>32</v>
      </c>
      <c r="O62" s="6">
        <v>4.1577824523748183E+21</v>
      </c>
      <c r="P62" s="6">
        <v>8</v>
      </c>
      <c r="Q62" s="6"/>
      <c r="R62" s="6"/>
      <c r="S62" s="6"/>
      <c r="T62" s="6"/>
      <c r="V62" s="6" t="s">
        <v>32</v>
      </c>
      <c r="W62" s="6">
        <v>1.7386184121952116E+22</v>
      </c>
      <c r="X62" s="6">
        <v>8</v>
      </c>
      <c r="Y62" s="6"/>
      <c r="Z62" s="6"/>
      <c r="AA62" s="6"/>
      <c r="AB62" s="6"/>
    </row>
    <row r="63" spans="1:28" ht="39.950000000000003" customHeight="1" x14ac:dyDescent="0.25"/>
    <row r="64" spans="1:28" ht="15.95" customHeight="1" thickBot="1" x14ac:dyDescent="0.3">
      <c r="A64" s="43" t="s">
        <v>51</v>
      </c>
      <c r="B64" s="43"/>
      <c r="C64" s="43"/>
      <c r="D64" s="43"/>
      <c r="E64" s="43"/>
      <c r="F64" s="43"/>
      <c r="N64" t="s">
        <v>33</v>
      </c>
      <c r="V64" t="s">
        <v>34</v>
      </c>
    </row>
    <row r="65" spans="1:28" ht="15.95" customHeight="1" thickBot="1" x14ac:dyDescent="0.3">
      <c r="A65" s="57" t="s">
        <v>42</v>
      </c>
      <c r="B65" s="58" t="s">
        <v>2</v>
      </c>
      <c r="C65" s="58" t="s">
        <v>15</v>
      </c>
      <c r="D65" s="58" t="s">
        <v>3</v>
      </c>
      <c r="E65" s="58" t="s">
        <v>16</v>
      </c>
      <c r="F65" s="58" t="s">
        <v>41</v>
      </c>
      <c r="N65" s="7" t="s">
        <v>17</v>
      </c>
      <c r="O65" s="7" t="s">
        <v>18</v>
      </c>
      <c r="P65" s="7" t="s">
        <v>19</v>
      </c>
      <c r="Q65" s="7" t="s">
        <v>20</v>
      </c>
      <c r="R65" s="7" t="s">
        <v>21</v>
      </c>
      <c r="T65" s="13" t="s">
        <v>39</v>
      </c>
      <c r="V65" s="7" t="s">
        <v>17</v>
      </c>
      <c r="W65" s="7" t="s">
        <v>18</v>
      </c>
      <c r="X65" s="7" t="s">
        <v>19</v>
      </c>
      <c r="Y65" s="7" t="s">
        <v>20</v>
      </c>
      <c r="Z65" s="7" t="s">
        <v>21</v>
      </c>
      <c r="AB65" s="13" t="s">
        <v>40</v>
      </c>
    </row>
    <row r="66" spans="1:28" ht="15.95" customHeight="1" x14ac:dyDescent="0.25">
      <c r="A66" t="s">
        <v>8</v>
      </c>
      <c r="B66" s="19">
        <v>235000000000</v>
      </c>
      <c r="C66" s="19">
        <v>480771900000</v>
      </c>
      <c r="D66" s="19">
        <v>1307000000000</v>
      </c>
      <c r="E66" s="19">
        <v>690857100000</v>
      </c>
      <c r="F66">
        <v>1230000000000</v>
      </c>
      <c r="N66" t="s">
        <v>2</v>
      </c>
      <c r="O66">
        <v>6</v>
      </c>
      <c r="P66">
        <v>2981000000000</v>
      </c>
      <c r="Q66">
        <v>496833333333.33331</v>
      </c>
      <c r="R66">
        <v>5.8063766666666664E+22</v>
      </c>
      <c r="T66" s="12">
        <f>(Q67-Q66)/Q66</f>
        <v>-7.43413955048641E-2</v>
      </c>
      <c r="V66" t="s">
        <v>3</v>
      </c>
      <c r="W66">
        <v>6</v>
      </c>
      <c r="X66">
        <v>9264000000000</v>
      </c>
      <c r="Y66">
        <v>1544000000000</v>
      </c>
      <c r="Z66">
        <v>1.2690679999999998E+23</v>
      </c>
      <c r="AB66" s="12">
        <f>(Y67-Y66)/Y66</f>
        <v>-0.56999799222797931</v>
      </c>
    </row>
    <row r="67" spans="1:28" ht="15.95" customHeight="1" thickBot="1" x14ac:dyDescent="0.3">
      <c r="A67" t="s">
        <v>9</v>
      </c>
      <c r="B67" s="19">
        <v>776000000000</v>
      </c>
      <c r="C67" s="19">
        <v>424210500000</v>
      </c>
      <c r="D67" s="19">
        <v>2256000000000</v>
      </c>
      <c r="E67" s="19">
        <v>630255600000</v>
      </c>
      <c r="F67" s="19">
        <v>1153000000000</v>
      </c>
      <c r="N67" s="6" t="s">
        <v>15</v>
      </c>
      <c r="O67" s="6">
        <v>6</v>
      </c>
      <c r="P67" s="6">
        <v>2759388300000</v>
      </c>
      <c r="Q67" s="6">
        <v>459898050000</v>
      </c>
      <c r="R67" s="6">
        <v>8.5148561785500008E+20</v>
      </c>
      <c r="V67" s="6" t="s">
        <v>16</v>
      </c>
      <c r="W67" s="6">
        <v>6</v>
      </c>
      <c r="X67" s="6">
        <v>3983538600000</v>
      </c>
      <c r="Y67" s="6">
        <v>663923100000</v>
      </c>
      <c r="Z67" s="6">
        <v>1.3362611357519999E+21</v>
      </c>
    </row>
    <row r="68" spans="1:28" ht="15.95" customHeight="1" x14ac:dyDescent="0.25">
      <c r="A68" t="s">
        <v>10</v>
      </c>
      <c r="B68" s="19">
        <v>407000000000</v>
      </c>
      <c r="C68" s="19">
        <v>496932300000</v>
      </c>
      <c r="D68" s="19">
        <v>1462000000000</v>
      </c>
      <c r="E68" s="19">
        <v>702977400000</v>
      </c>
      <c r="F68">
        <v>1450000000000</v>
      </c>
    </row>
    <row r="69" spans="1:28" ht="15.95" customHeight="1" thickBot="1" x14ac:dyDescent="0.3">
      <c r="A69" t="s">
        <v>11</v>
      </c>
      <c r="B69" s="19">
        <v>223000000000</v>
      </c>
      <c r="C69" s="19">
        <v>448451100000</v>
      </c>
      <c r="D69" s="19">
        <v>1339000000000</v>
      </c>
      <c r="E69" s="19">
        <v>654496200000</v>
      </c>
      <c r="F69">
        <v>839000000000</v>
      </c>
      <c r="N69" t="s">
        <v>22</v>
      </c>
      <c r="V69" t="s">
        <v>22</v>
      </c>
    </row>
    <row r="70" spans="1:28" ht="15.95" customHeight="1" x14ac:dyDescent="0.25">
      <c r="A70" t="s">
        <v>13</v>
      </c>
      <c r="B70" s="19">
        <v>690000000000</v>
      </c>
      <c r="C70" s="19">
        <v>432290700000</v>
      </c>
      <c r="D70" s="19">
        <v>1500000000000</v>
      </c>
      <c r="E70" s="19">
        <v>614095200000</v>
      </c>
      <c r="N70" s="7" t="s">
        <v>23</v>
      </c>
      <c r="O70" s="7" t="s">
        <v>24</v>
      </c>
      <c r="P70" s="7" t="s">
        <v>25</v>
      </c>
      <c r="Q70" s="7" t="s">
        <v>26</v>
      </c>
      <c r="R70" s="7" t="s">
        <v>27</v>
      </c>
      <c r="S70" s="7" t="s">
        <v>28</v>
      </c>
      <c r="T70" s="7" t="s">
        <v>29</v>
      </c>
      <c r="V70" s="7" t="s">
        <v>23</v>
      </c>
      <c r="W70" s="7" t="s">
        <v>24</v>
      </c>
      <c r="X70" s="7" t="s">
        <v>25</v>
      </c>
      <c r="Y70" s="7" t="s">
        <v>26</v>
      </c>
      <c r="Z70" s="7" t="s">
        <v>27</v>
      </c>
      <c r="AA70" s="7" t="s">
        <v>28</v>
      </c>
      <c r="AB70" s="7" t="s">
        <v>29</v>
      </c>
    </row>
    <row r="71" spans="1:28" ht="15.95" customHeight="1" thickBot="1" x14ac:dyDescent="0.3">
      <c r="A71" s="6" t="s">
        <v>14</v>
      </c>
      <c r="B71" s="56">
        <v>650000000000</v>
      </c>
      <c r="C71" s="56">
        <v>476731800000</v>
      </c>
      <c r="D71" s="56">
        <v>1400000000000</v>
      </c>
      <c r="E71" s="56">
        <v>690857100000</v>
      </c>
      <c r="F71" s="6"/>
      <c r="N71" t="s">
        <v>30</v>
      </c>
      <c r="O71">
        <v>4.0926454647408527E+21</v>
      </c>
      <c r="P71">
        <v>1</v>
      </c>
      <c r="Q71">
        <v>4.0926454647408527E+21</v>
      </c>
      <c r="R71">
        <v>0.13893330864395129</v>
      </c>
      <c r="S71" s="8">
        <v>0.71712246745722763</v>
      </c>
      <c r="T71">
        <v>4.9646027437307128</v>
      </c>
      <c r="V71" t="s">
        <v>30</v>
      </c>
      <c r="W71">
        <v>2.3236060497408298E+24</v>
      </c>
      <c r="X71">
        <v>1</v>
      </c>
      <c r="Y71">
        <v>2.3236060497408298E+24</v>
      </c>
      <c r="Z71">
        <v>36.23753252865933</v>
      </c>
      <c r="AA71" s="9">
        <v>1.2867627692896678E-4</v>
      </c>
      <c r="AB71">
        <v>4.9646027437307128</v>
      </c>
    </row>
    <row r="72" spans="1:28" ht="15.95" customHeight="1" x14ac:dyDescent="0.25">
      <c r="A72" s="14" t="s">
        <v>43</v>
      </c>
      <c r="B72" s="19">
        <f>AVERAGE(B66:B71)</f>
        <v>496833333333.33331</v>
      </c>
      <c r="C72" s="19">
        <f>AVERAGE(C66:C71)</f>
        <v>459898050000</v>
      </c>
      <c r="D72" s="19">
        <f>AVERAGE(D66:D71)</f>
        <v>1544000000000</v>
      </c>
      <c r="E72" s="19">
        <f>AVERAGE(E66:E71)</f>
        <v>663923100000</v>
      </c>
      <c r="F72" s="19">
        <f>AVERAGE(F66:F71)</f>
        <v>1168000000000</v>
      </c>
      <c r="N72" t="s">
        <v>31</v>
      </c>
      <c r="O72">
        <v>2.9457626142260835E+23</v>
      </c>
      <c r="P72">
        <v>10</v>
      </c>
      <c r="Q72">
        <v>2.9457626142260834E+22</v>
      </c>
      <c r="V72" t="s">
        <v>31</v>
      </c>
      <c r="W72">
        <v>6.4121530567875992E+23</v>
      </c>
      <c r="X72">
        <v>10</v>
      </c>
      <c r="Y72">
        <v>6.4121530567875992E+22</v>
      </c>
    </row>
    <row r="73" spans="1:28" ht="15.95" customHeight="1" x14ac:dyDescent="0.25">
      <c r="A73" s="14" t="s">
        <v>44</v>
      </c>
      <c r="B73" s="19">
        <f>STDEV(B66:B71)</f>
        <v>240964243543.86414</v>
      </c>
      <c r="C73" s="19">
        <f>STDEV(C66:C71)</f>
        <v>29180226487.383541</v>
      </c>
      <c r="D73" s="19">
        <f t="shared" ref="D73" si="22">STDEV(D66:D71)</f>
        <v>356239806871.71948</v>
      </c>
      <c r="E73" s="19">
        <f>STDEV(E66:E71)</f>
        <v>36554905768.610588</v>
      </c>
      <c r="F73" s="19">
        <f>STDEV(F66:F71)</f>
        <v>252872827062.66953</v>
      </c>
    </row>
    <row r="74" spans="1:28" ht="15.95" customHeight="1" thickBot="1" x14ac:dyDescent="0.3">
      <c r="A74" s="14" t="s">
        <v>45</v>
      </c>
      <c r="B74" s="22">
        <f>(B73/B72)</f>
        <v>0.48500015473437935</v>
      </c>
      <c r="C74" s="22">
        <f t="shared" ref="C74" si="23">(C73/C72)</f>
        <v>6.3449337276780232E-2</v>
      </c>
      <c r="D74" s="22">
        <f t="shared" ref="D74" si="24">(D73/D72)</f>
        <v>0.23072526351795303</v>
      </c>
      <c r="E74" s="22">
        <f t="shared" ref="E74:F74" si="25">(E73/E72)</f>
        <v>5.505894548421434E-2</v>
      </c>
      <c r="F74" s="22">
        <f t="shared" si="25"/>
        <v>0.21650070810160063</v>
      </c>
      <c r="N74" s="6" t="s">
        <v>32</v>
      </c>
      <c r="O74" s="6">
        <v>2.9866890688734921E+23</v>
      </c>
      <c r="P74" s="6">
        <v>11</v>
      </c>
      <c r="Q74" s="6"/>
      <c r="R74" s="6"/>
      <c r="S74" s="6"/>
      <c r="T74" s="6"/>
      <c r="V74" s="6" t="s">
        <v>32</v>
      </c>
      <c r="W74" s="6">
        <v>2.9648213554195897E+24</v>
      </c>
      <c r="X74" s="6">
        <v>11</v>
      </c>
      <c r="Y74" s="6"/>
      <c r="Z74" s="6"/>
      <c r="AA74" s="6"/>
      <c r="AB74" s="6"/>
    </row>
    <row r="75" spans="1:28" ht="39.950000000000003" customHeight="1" x14ac:dyDescent="0.25"/>
  </sheetData>
  <mergeCells count="6">
    <mergeCell ref="A64:F64"/>
    <mergeCell ref="A1:F1"/>
    <mergeCell ref="A13:F13"/>
    <mergeCell ref="A26:F26"/>
    <mergeCell ref="A40:F40"/>
    <mergeCell ref="A52:F52"/>
  </mergeCells>
  <pageMargins left="0.7" right="0.7" top="0.75" bottom="0.75" header="0.3" footer="0.3"/>
  <pageSetup paperSize="9" scale="69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Overview</vt:lpstr>
      <vt:lpstr>Overview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a Allesina</dc:creator>
  <cp:lastModifiedBy>Peter Lüttge Jordal</cp:lastModifiedBy>
  <cp:lastPrinted>2023-03-06T13:41:28Z</cp:lastPrinted>
  <dcterms:created xsi:type="dcterms:W3CDTF">2022-04-28T07:27:55Z</dcterms:created>
  <dcterms:modified xsi:type="dcterms:W3CDTF">2023-09-27T12:32:01Z</dcterms:modified>
</cp:coreProperties>
</file>